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iaofish\Desktop\磨叽\"/>
    </mc:Choice>
  </mc:AlternateContent>
  <xr:revisionPtr revIDLastSave="0" documentId="13_ncr:1_{A5ACB18D-36EC-44C6-8956-1CDD466A3C5F}" xr6:coauthVersionLast="47" xr6:coauthVersionMax="47" xr10:uidLastSave="{00000000-0000-0000-0000-000000000000}"/>
  <bookViews>
    <workbookView xWindow="-108" yWindow="-108" windowWidth="23256" windowHeight="12456" firstSheet="7" activeTab="1" xr2:uid="{54F34444-3434-40B6-A904-0CD467E14E91}"/>
  </bookViews>
  <sheets>
    <sheet name="Overview" sheetId="5" r:id="rId1"/>
    <sheet name="Table S1" sheetId="6" r:id="rId2"/>
    <sheet name="Table S2" sheetId="7" r:id="rId3"/>
    <sheet name="Tabel S3" sheetId="3" r:id="rId4"/>
    <sheet name="TabelS4" sheetId="4" r:id="rId5"/>
    <sheet name="Table S5" sheetId="2" r:id="rId6"/>
    <sheet name="Table S6" sheetId="9" r:id="rId7"/>
    <sheet name="Table S7" sheetId="10" r:id="rId8"/>
    <sheet name="Table S8" sheetId="11" r:id="rId9"/>
    <sheet name="Table S9" sheetId="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5" i="6" l="1"/>
  <c r="J6" i="6"/>
  <c r="J7" i="6"/>
  <c r="J8" i="6"/>
  <c r="J9" i="6"/>
  <c r="J10" i="6"/>
  <c r="J11" i="6"/>
  <c r="J12" i="6"/>
  <c r="J13" i="6"/>
  <c r="J14" i="6"/>
  <c r="J15" i="6"/>
  <c r="J16" i="6"/>
  <c r="J17" i="6"/>
  <c r="J18" i="6"/>
  <c r="J19" i="6"/>
  <c r="J20" i="6"/>
  <c r="J21" i="6"/>
  <c r="J22" i="6"/>
  <c r="J23" i="6"/>
  <c r="J24" i="6"/>
  <c r="J25" i="6"/>
  <c r="J26" i="6"/>
  <c r="J27" i="6"/>
  <c r="J28" i="6"/>
  <c r="J29" i="6"/>
  <c r="J30" i="6"/>
  <c r="J31" i="6"/>
  <c r="J32" i="6"/>
  <c r="J33" i="6"/>
  <c r="J34" i="6"/>
  <c r="J35" i="6"/>
  <c r="J36" i="6"/>
  <c r="J37" i="6"/>
  <c r="J38" i="6"/>
  <c r="J39" i="6"/>
  <c r="J40" i="6"/>
  <c r="J41" i="6"/>
  <c r="J42" i="6"/>
  <c r="J43" i="6"/>
  <c r="J44" i="6"/>
  <c r="J45" i="6"/>
  <c r="J46" i="6"/>
  <c r="J47" i="6"/>
  <c r="J48" i="6"/>
  <c r="J49" i="6"/>
  <c r="J50" i="6"/>
  <c r="J51" i="6"/>
  <c r="J52" i="6"/>
  <c r="J53" i="6"/>
  <c r="J54" i="6"/>
  <c r="J55" i="6"/>
  <c r="J56" i="6"/>
  <c r="J57" i="6"/>
  <c r="J58" i="6"/>
  <c r="J59" i="6"/>
  <c r="J60" i="6"/>
  <c r="J61" i="6"/>
  <c r="J62" i="6"/>
  <c r="J63" i="6"/>
  <c r="J64" i="6"/>
  <c r="J65" i="6"/>
  <c r="J66" i="6"/>
  <c r="J67" i="6"/>
  <c r="J68" i="6"/>
  <c r="J69" i="6"/>
  <c r="J70" i="6"/>
  <c r="J71" i="6"/>
  <c r="J72" i="6"/>
  <c r="J73" i="6"/>
  <c r="J74" i="6"/>
  <c r="J75" i="6"/>
  <c r="J76" i="6"/>
  <c r="J77" i="6"/>
  <c r="J78" i="6"/>
  <c r="J79" i="6"/>
  <c r="J80" i="6"/>
  <c r="J81" i="6"/>
  <c r="J82" i="6"/>
  <c r="J4" i="6"/>
</calcChain>
</file>

<file path=xl/sharedStrings.xml><?xml version="1.0" encoding="utf-8"?>
<sst xmlns="http://schemas.openxmlformats.org/spreadsheetml/2006/main" count="804" uniqueCount="154">
  <si>
    <t>outcome</t>
  </si>
  <si>
    <t>exposure</t>
  </si>
  <si>
    <t>method</t>
  </si>
  <si>
    <t>nsnp</t>
  </si>
  <si>
    <t>b</t>
  </si>
  <si>
    <t>se</t>
  </si>
  <si>
    <t>pval</t>
  </si>
  <si>
    <t>lo_ci</t>
  </si>
  <si>
    <t>up_ci</t>
  </si>
  <si>
    <t>or</t>
  </si>
  <si>
    <t>or_lci95</t>
  </si>
  <si>
    <t>or_uci95</t>
  </si>
  <si>
    <t>PCOS</t>
  </si>
  <si>
    <t xml:space="preserve"> Toothache</t>
  </si>
  <si>
    <t>MR Egger</t>
  </si>
  <si>
    <t>Weighted median</t>
  </si>
  <si>
    <t>Inverse variance weighted</t>
  </si>
  <si>
    <t>Weighted mode</t>
  </si>
  <si>
    <t>Painful gums</t>
  </si>
  <si>
    <t>Loose teeth</t>
  </si>
  <si>
    <t>Mouth ulcers</t>
  </si>
  <si>
    <t>beta.exposure</t>
  </si>
  <si>
    <t>se.exposure</t>
  </si>
  <si>
    <t>chr.exposure</t>
  </si>
  <si>
    <t>pval.exposure</t>
  </si>
  <si>
    <t>SNP</t>
  </si>
  <si>
    <t>effect_allele.exposure</t>
  </si>
  <si>
    <t>other_allele.exposure</t>
  </si>
  <si>
    <t>eaf.exposure</t>
  </si>
  <si>
    <t>rs1531788</t>
  </si>
  <si>
    <t>T</t>
  </si>
  <si>
    <t>C</t>
  </si>
  <si>
    <t>rs35416733</t>
  </si>
  <si>
    <t>A</t>
  </si>
  <si>
    <t>G</t>
  </si>
  <si>
    <t>rs1539041</t>
  </si>
  <si>
    <t>rs61950362</t>
  </si>
  <si>
    <t>rs72723580</t>
  </si>
  <si>
    <t>rs72799690</t>
  </si>
  <si>
    <t>rs552553491</t>
  </si>
  <si>
    <t>rs147294980</t>
  </si>
  <si>
    <t>rs75705575</t>
  </si>
  <si>
    <t>rs62235753</t>
  </si>
  <si>
    <t>Table S2:Heterogeneity Analysis Results</t>
  </si>
  <si>
    <t>Table S2:Heterogeneity Analysis Results</t>
    <phoneticPr fontId="1" type="noConversion"/>
  </si>
  <si>
    <t>Q</t>
  </si>
  <si>
    <t>Q_df</t>
  </si>
  <si>
    <t>Q_pval</t>
  </si>
  <si>
    <t>Tabel S3:Results of pleiotropic analysis</t>
  </si>
  <si>
    <t>Tabel S3:Results of pleiotropic analysis</t>
    <phoneticPr fontId="1" type="noConversion"/>
  </si>
  <si>
    <t>egger_intercept</t>
  </si>
  <si>
    <t>Main.MR.results.MR.Analysis</t>
  </si>
  <si>
    <t>MR.PRESSO.results.Global.Test.RSSobs</t>
  </si>
  <si>
    <t>MR.PRESSO.results.Global.Test.Pvalue</t>
  </si>
  <si>
    <t>Raw</t>
  </si>
  <si>
    <t>Outlier-corrected</t>
  </si>
  <si>
    <t>Table S4: Results of MR-PRESSO Global Test</t>
  </si>
  <si>
    <t>Table S4: Results of MR-PRESSO Global Test</t>
    <phoneticPr fontId="1" type="noConversion"/>
  </si>
  <si>
    <t>Table S5:MR analysis results of PCOS and toothache</t>
    <phoneticPr fontId="1" type="noConversion"/>
  </si>
  <si>
    <t>overview</t>
    <phoneticPr fontId="1" type="noConversion"/>
  </si>
  <si>
    <t>Toothache</t>
    <phoneticPr fontId="1" type="noConversion"/>
  </si>
  <si>
    <t>PCOS</t>
    <phoneticPr fontId="1" type="noConversion"/>
  </si>
  <si>
    <t>Loose teeth</t>
    <phoneticPr fontId="1" type="noConversion"/>
  </si>
  <si>
    <t>The causal relationship between PCOS and oral inflammatory disease</t>
  </si>
  <si>
    <t>A bi-directional Mendelian randomization analysis</t>
  </si>
  <si>
    <t>Tabel S1:SNPs information associated with PCOS、AMH、Estradiol level and LH</t>
    <phoneticPr fontId="1" type="noConversion"/>
  </si>
  <si>
    <t>Tabel S1:Tabel S1:SNPs information associated with PCOS、AMH、Estradiol level and LH</t>
    <phoneticPr fontId="1" type="noConversion"/>
  </si>
  <si>
    <t>exposure</t>
    <phoneticPr fontId="1" type="noConversion"/>
  </si>
  <si>
    <t>AMH</t>
    <phoneticPr fontId="1" type="noConversion"/>
  </si>
  <si>
    <t>rs11683493</t>
  </si>
  <si>
    <t>rs13428423</t>
  </si>
  <si>
    <t>rs35684585</t>
  </si>
  <si>
    <t>rs786239</t>
  </si>
  <si>
    <t>rs9646680</t>
  </si>
  <si>
    <t>rs786247</t>
  </si>
  <si>
    <t>rs12992411</t>
  </si>
  <si>
    <t>rs786252</t>
  </si>
  <si>
    <t>rs6754982</t>
  </si>
  <si>
    <t>rs786248</t>
  </si>
  <si>
    <t>rs786242</t>
  </si>
  <si>
    <t>rs786257</t>
  </si>
  <si>
    <t>rs786244</t>
  </si>
  <si>
    <t>rs6430071</t>
  </si>
  <si>
    <t>rs17407414</t>
  </si>
  <si>
    <t>rs1968526</t>
  </si>
  <si>
    <t>rs786272</t>
  </si>
  <si>
    <t>rs2579022</t>
  </si>
  <si>
    <t>rs786273</t>
  </si>
  <si>
    <t xml:space="preserve">rs13009019 </t>
  </si>
  <si>
    <t>rs62169571</t>
  </si>
  <si>
    <t>rs12477111</t>
  </si>
  <si>
    <t>rs786222</t>
  </si>
  <si>
    <t>rs812530</t>
  </si>
  <si>
    <t>rs974755</t>
  </si>
  <si>
    <t xml:space="preserve">rs6430076 </t>
  </si>
  <si>
    <t xml:space="preserve">rs13389190 </t>
  </si>
  <si>
    <t>rs813684</t>
  </si>
  <si>
    <t>rs6729614</t>
  </si>
  <si>
    <t xml:space="preserve">rs17407477 </t>
  </si>
  <si>
    <t>rs786274</t>
  </si>
  <si>
    <t>rs786229</t>
  </si>
  <si>
    <t xml:space="preserve">rs34528635 </t>
  </si>
  <si>
    <t>rs786266</t>
  </si>
  <si>
    <t>rs786253</t>
  </si>
  <si>
    <t>rs786251</t>
  </si>
  <si>
    <t>rs6707062</t>
  </si>
  <si>
    <t xml:space="preserve">rs786218 </t>
  </si>
  <si>
    <t>rs35805189</t>
  </si>
  <si>
    <t>rs2056751</t>
  </si>
  <si>
    <t>rs786228</t>
  </si>
  <si>
    <t>rs1006923</t>
  </si>
  <si>
    <t>rs7247495</t>
  </si>
  <si>
    <t>rs12462821</t>
  </si>
  <si>
    <t>rs10417628</t>
  </si>
  <si>
    <t>rs16991615</t>
  </si>
  <si>
    <t>Estradiol level</t>
  </si>
  <si>
    <t>Estradiol level</t>
    <phoneticPr fontId="1" type="noConversion"/>
  </si>
  <si>
    <t>X</t>
  </si>
  <si>
    <t>rs112881196</t>
  </si>
  <si>
    <t>rs10006452</t>
  </si>
  <si>
    <t>rs10491431</t>
  </si>
  <si>
    <t>rs45446698</t>
  </si>
  <si>
    <t>rs657152</t>
  </si>
  <si>
    <t>rs56196860</t>
  </si>
  <si>
    <t>rs34019140</t>
  </si>
  <si>
    <t>rs7173595</t>
  </si>
  <si>
    <t>rs3751591</t>
  </si>
  <si>
    <t>rs727428</t>
  </si>
  <si>
    <t>rs113047993</t>
  </si>
  <si>
    <t>rs2547234</t>
  </si>
  <si>
    <t>rs117826558</t>
  </si>
  <si>
    <t>rs5965373</t>
  </si>
  <si>
    <t>LH</t>
  </si>
  <si>
    <t>rs12569025</t>
  </si>
  <si>
    <t>rs78812558</t>
  </si>
  <si>
    <t>rs531497615</t>
  </si>
  <si>
    <t>rs77672516</t>
  </si>
  <si>
    <t>rs7908518</t>
  </si>
  <si>
    <t>rs67552299</t>
  </si>
  <si>
    <t>rs139643250</t>
  </si>
  <si>
    <t>rs150259728</t>
  </si>
  <si>
    <t>rs140675079</t>
  </si>
  <si>
    <t>Mouth ulcers</t>
    <phoneticPr fontId="1" type="noConversion"/>
  </si>
  <si>
    <t>LH</t>
    <phoneticPr fontId="1" type="noConversion"/>
  </si>
  <si>
    <t>Table S7:MR analysis results of Estradiol level and painful gums、Loose teeth、Mouth ulcers、toothache</t>
    <phoneticPr fontId="1" type="noConversion"/>
  </si>
  <si>
    <t>Table S8:MR analysis results of LH and painful gums、Loose teeth、toothache</t>
  </si>
  <si>
    <t>TableS9: Reverse MR Analysis Results</t>
    <phoneticPr fontId="1" type="noConversion"/>
  </si>
  <si>
    <t>Painful gum</t>
    <phoneticPr fontId="1" type="noConversion"/>
  </si>
  <si>
    <t>Table S6:MR analysis results of AMH and Painful gums、Loose teeth、Mouth ulcers、toothache</t>
    <phoneticPr fontId="1" type="noConversion"/>
  </si>
  <si>
    <t>Table S7:MR analysis results of Estradiol level and Painful gums、Loose teeth、Mouth ulcers、toothache</t>
    <phoneticPr fontId="1" type="noConversion"/>
  </si>
  <si>
    <t>Table S8:MR analysis results of LH and Painful gums、Loose teeth、toothache</t>
    <phoneticPr fontId="1" type="noConversion"/>
  </si>
  <si>
    <t>Painful gums</t>
    <phoneticPr fontId="1" type="noConversion"/>
  </si>
  <si>
    <t xml:space="preserve"> Toothache</t>
    <phoneticPr fontId="1" type="noConversion"/>
  </si>
  <si>
    <t>F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B4B42E-9011-4B20-BAAE-85D62F80F398}">
  <dimension ref="A1:A14"/>
  <sheetViews>
    <sheetView workbookViewId="0">
      <selection activeCell="E19" sqref="E19"/>
    </sheetView>
  </sheetViews>
  <sheetFormatPr defaultRowHeight="13.8" x14ac:dyDescent="0.25"/>
  <sheetData>
    <row r="1" spans="1:1" s="2" customFormat="1" x14ac:dyDescent="0.25">
      <c r="A1" s="2" t="s">
        <v>63</v>
      </c>
    </row>
    <row r="2" spans="1:1" s="2" customFormat="1" x14ac:dyDescent="0.25">
      <c r="A2" s="2" t="s">
        <v>64</v>
      </c>
    </row>
    <row r="4" spans="1:1" x14ac:dyDescent="0.25">
      <c r="A4" t="s">
        <v>59</v>
      </c>
    </row>
    <row r="6" spans="1:1" x14ac:dyDescent="0.25">
      <c r="A6" t="s">
        <v>66</v>
      </c>
    </row>
    <row r="7" spans="1:1" x14ac:dyDescent="0.25">
      <c r="A7" t="s">
        <v>43</v>
      </c>
    </row>
    <row r="8" spans="1:1" x14ac:dyDescent="0.25">
      <c r="A8" t="s">
        <v>48</v>
      </c>
    </row>
    <row r="9" spans="1:1" x14ac:dyDescent="0.25">
      <c r="A9" t="s">
        <v>56</v>
      </c>
    </row>
    <row r="10" spans="1:1" x14ac:dyDescent="0.25">
      <c r="A10" t="s">
        <v>58</v>
      </c>
    </row>
    <row r="11" spans="1:1" x14ac:dyDescent="0.25">
      <c r="A11" t="s">
        <v>148</v>
      </c>
    </row>
    <row r="12" spans="1:1" x14ac:dyDescent="0.25">
      <c r="A12" t="s">
        <v>149</v>
      </c>
    </row>
    <row r="13" spans="1:1" x14ac:dyDescent="0.25">
      <c r="A13" t="s">
        <v>150</v>
      </c>
    </row>
    <row r="14" spans="1:1" x14ac:dyDescent="0.25">
      <c r="A14" t="s">
        <v>146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0545AD-294E-46AA-86E6-E3C9EDD0C386}">
  <dimension ref="A1:L66"/>
  <sheetViews>
    <sheetView topLeftCell="A50" workbookViewId="0">
      <selection activeCell="C74" sqref="C74"/>
    </sheetView>
  </sheetViews>
  <sheetFormatPr defaultRowHeight="13.8" x14ac:dyDescent="0.25"/>
  <cols>
    <col min="1" max="1" width="12.77734375" customWidth="1"/>
    <col min="2" max="2" width="21.77734375" customWidth="1"/>
    <col min="3" max="3" width="12.5546875" customWidth="1"/>
  </cols>
  <sheetData>
    <row r="1" spans="1:12" x14ac:dyDescent="0.25">
      <c r="A1" t="s">
        <v>146</v>
      </c>
    </row>
    <row r="3" spans="1:12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</row>
    <row r="4" spans="1:12" x14ac:dyDescent="0.25">
      <c r="A4" t="s">
        <v>12</v>
      </c>
      <c r="B4" t="s">
        <v>152</v>
      </c>
      <c r="C4" t="s">
        <v>14</v>
      </c>
      <c r="D4">
        <v>14</v>
      </c>
      <c r="E4">
        <v>28.942602449999999</v>
      </c>
      <c r="F4">
        <v>23.707264439999999</v>
      </c>
      <c r="G4">
        <v>0.245595166</v>
      </c>
      <c r="H4">
        <v>-17.523635850000002</v>
      </c>
      <c r="I4">
        <v>75.408840740000002</v>
      </c>
      <c r="J4" s="1">
        <v>3712040000000</v>
      </c>
      <c r="K4" s="1">
        <v>2.4500000000000001E-8</v>
      </c>
      <c r="L4" s="1">
        <v>5.6200000000000002E+32</v>
      </c>
    </row>
    <row r="5" spans="1:12" x14ac:dyDescent="0.25">
      <c r="A5" t="s">
        <v>12</v>
      </c>
      <c r="B5" t="s">
        <v>13</v>
      </c>
      <c r="C5" t="s">
        <v>15</v>
      </c>
      <c r="D5">
        <v>14</v>
      </c>
      <c r="E5">
        <v>-8.6233597050000004</v>
      </c>
      <c r="F5">
        <v>10.79452592</v>
      </c>
      <c r="G5">
        <v>0.42436919200000001</v>
      </c>
      <c r="H5">
        <v>-29.780630510000002</v>
      </c>
      <c r="I5">
        <v>12.533911099999999</v>
      </c>
      <c r="J5">
        <v>1.7985500000000001E-4</v>
      </c>
      <c r="K5" s="1">
        <v>1.1700000000000001E-13</v>
      </c>
      <c r="L5">
        <v>277592.94679999998</v>
      </c>
    </row>
    <row r="6" spans="1:12" x14ac:dyDescent="0.25">
      <c r="A6" t="s">
        <v>12</v>
      </c>
      <c r="B6" t="s">
        <v>13</v>
      </c>
      <c r="C6" t="s">
        <v>16</v>
      </c>
      <c r="D6">
        <v>14</v>
      </c>
      <c r="E6">
        <v>-3.2547458960000002</v>
      </c>
      <c r="F6">
        <v>8.4884054869999996</v>
      </c>
      <c r="G6">
        <v>0.70139776799999998</v>
      </c>
      <c r="H6">
        <v>-19.892020649999999</v>
      </c>
      <c r="I6">
        <v>13.382528860000001</v>
      </c>
      <c r="J6">
        <v>3.8590625000000003E-2</v>
      </c>
      <c r="K6" s="1">
        <v>2.2999999999999999E-9</v>
      </c>
      <c r="L6">
        <v>648572.36089999997</v>
      </c>
    </row>
    <row r="7" spans="1:12" x14ac:dyDescent="0.25">
      <c r="A7" t="s">
        <v>12</v>
      </c>
      <c r="B7" t="s">
        <v>13</v>
      </c>
      <c r="C7" t="s">
        <v>17</v>
      </c>
      <c r="D7">
        <v>14</v>
      </c>
      <c r="E7">
        <v>-7.4668721949999997</v>
      </c>
      <c r="F7">
        <v>13.83938118</v>
      </c>
      <c r="G7">
        <v>0.59863586300000005</v>
      </c>
      <c r="H7">
        <v>-34.592059300000003</v>
      </c>
      <c r="I7">
        <v>19.658314910000001</v>
      </c>
      <c r="J7">
        <v>5.7171399999999997E-4</v>
      </c>
      <c r="K7" s="1">
        <v>9.4800000000000002E-16</v>
      </c>
      <c r="L7">
        <v>344744773.5</v>
      </c>
    </row>
    <row r="8" spans="1:12" x14ac:dyDescent="0.25">
      <c r="A8" t="s">
        <v>12</v>
      </c>
      <c r="B8" t="s">
        <v>18</v>
      </c>
      <c r="C8" t="s">
        <v>14</v>
      </c>
      <c r="D8">
        <v>11</v>
      </c>
      <c r="E8">
        <v>-47.21868551</v>
      </c>
      <c r="F8">
        <v>30.68801697</v>
      </c>
      <c r="G8">
        <v>0.15826759600000001</v>
      </c>
      <c r="H8">
        <v>-107.3671988</v>
      </c>
      <c r="I8">
        <v>12.92982774</v>
      </c>
      <c r="J8" s="1">
        <v>3.1100000000000001E-21</v>
      </c>
      <c r="K8" s="1">
        <v>2.3500000000000001E-47</v>
      </c>
      <c r="L8">
        <v>412432.46169999999</v>
      </c>
    </row>
    <row r="9" spans="1:12" x14ac:dyDescent="0.25">
      <c r="A9" t="s">
        <v>12</v>
      </c>
      <c r="B9" t="s">
        <v>18</v>
      </c>
      <c r="C9" t="s">
        <v>15</v>
      </c>
      <c r="D9">
        <v>11</v>
      </c>
      <c r="E9">
        <v>-9.3365651310000004</v>
      </c>
      <c r="F9">
        <v>13.526751640000001</v>
      </c>
      <c r="G9">
        <v>0.49004977700000002</v>
      </c>
      <c r="H9">
        <v>-35.848998350000002</v>
      </c>
      <c r="I9">
        <v>17.175868090000002</v>
      </c>
      <c r="J9" s="1">
        <v>8.81E-5</v>
      </c>
      <c r="K9" s="1">
        <v>2.7E-16</v>
      </c>
      <c r="L9">
        <v>28799485.879999999</v>
      </c>
    </row>
    <row r="10" spans="1:12" x14ac:dyDescent="0.25">
      <c r="A10" t="s">
        <v>12</v>
      </c>
      <c r="B10" t="s">
        <v>151</v>
      </c>
      <c r="C10" t="s">
        <v>16</v>
      </c>
      <c r="D10">
        <v>11</v>
      </c>
      <c r="E10">
        <v>3.8608376720000002</v>
      </c>
      <c r="F10">
        <v>10.348155090000001</v>
      </c>
      <c r="G10">
        <v>0.70907826100000004</v>
      </c>
      <c r="H10">
        <v>-16.42154631</v>
      </c>
      <c r="I10">
        <v>24.143221650000001</v>
      </c>
      <c r="J10">
        <v>47.50512844</v>
      </c>
      <c r="K10" s="1">
        <v>7.3799999999999999E-8</v>
      </c>
      <c r="L10">
        <v>30568064394</v>
      </c>
    </row>
    <row r="11" spans="1:12" x14ac:dyDescent="0.25">
      <c r="A11" t="s">
        <v>12</v>
      </c>
      <c r="B11" t="s">
        <v>18</v>
      </c>
      <c r="C11" t="s">
        <v>17</v>
      </c>
      <c r="D11">
        <v>11</v>
      </c>
      <c r="E11">
        <v>-20.006165599999999</v>
      </c>
      <c r="F11">
        <v>21.085900039999999</v>
      </c>
      <c r="G11">
        <v>0.36509082700000001</v>
      </c>
      <c r="H11">
        <v>-61.334529680000003</v>
      </c>
      <c r="I11">
        <v>21.322198480000001</v>
      </c>
      <c r="J11" s="1">
        <v>2.0500000000000002E-9</v>
      </c>
      <c r="K11" s="1">
        <v>2.3099999999999998E-27</v>
      </c>
      <c r="L11">
        <v>1820174980</v>
      </c>
    </row>
    <row r="12" spans="1:12" x14ac:dyDescent="0.25">
      <c r="A12" t="s">
        <v>12</v>
      </c>
      <c r="B12" t="s">
        <v>62</v>
      </c>
      <c r="C12" t="s">
        <v>14</v>
      </c>
      <c r="D12">
        <v>6</v>
      </c>
      <c r="E12">
        <v>-75.979883450000003</v>
      </c>
      <c r="F12">
        <v>46.287910889999999</v>
      </c>
      <c r="G12">
        <v>0.17604561899999999</v>
      </c>
      <c r="H12">
        <v>-166.7041888</v>
      </c>
      <c r="I12">
        <v>14.74442189</v>
      </c>
      <c r="J12" s="1">
        <v>1.01E-33</v>
      </c>
      <c r="K12" s="1">
        <v>3.9900000000000001E-73</v>
      </c>
      <c r="L12">
        <v>2531751.429</v>
      </c>
    </row>
    <row r="13" spans="1:12" x14ac:dyDescent="0.25">
      <c r="A13" t="s">
        <v>12</v>
      </c>
      <c r="B13" t="s">
        <v>62</v>
      </c>
      <c r="C13" t="s">
        <v>15</v>
      </c>
      <c r="D13">
        <v>6</v>
      </c>
      <c r="E13">
        <v>-8.4846872409999996</v>
      </c>
      <c r="F13">
        <v>13.86168906</v>
      </c>
      <c r="G13">
        <v>0.54047410900000004</v>
      </c>
      <c r="H13">
        <v>-35.653597789999999</v>
      </c>
      <c r="I13">
        <v>18.68422331</v>
      </c>
      <c r="J13">
        <v>2.06608E-4</v>
      </c>
      <c r="K13" s="1">
        <v>3.28E-16</v>
      </c>
      <c r="L13">
        <v>130153269.3</v>
      </c>
    </row>
    <row r="14" spans="1:12" x14ac:dyDescent="0.25">
      <c r="A14" t="s">
        <v>12</v>
      </c>
      <c r="B14" t="s">
        <v>19</v>
      </c>
      <c r="C14" t="s">
        <v>16</v>
      </c>
      <c r="D14">
        <v>6</v>
      </c>
      <c r="E14">
        <v>-14.72603915</v>
      </c>
      <c r="F14">
        <v>10.87338727</v>
      </c>
      <c r="G14">
        <v>0.175634505</v>
      </c>
      <c r="H14">
        <v>-36.037878200000002</v>
      </c>
      <c r="I14">
        <v>6.5857999039999999</v>
      </c>
      <c r="J14" s="1">
        <v>4.0200000000000003E-7</v>
      </c>
      <c r="K14" s="1">
        <v>2.2300000000000002E-16</v>
      </c>
      <c r="L14">
        <v>724.73053100000004</v>
      </c>
    </row>
    <row r="15" spans="1:12" x14ac:dyDescent="0.25">
      <c r="A15" t="s">
        <v>12</v>
      </c>
      <c r="B15" t="s">
        <v>19</v>
      </c>
      <c r="C15" t="s">
        <v>17</v>
      </c>
      <c r="D15">
        <v>6</v>
      </c>
      <c r="E15">
        <v>-2.424629141</v>
      </c>
      <c r="F15">
        <v>18.328983789999999</v>
      </c>
      <c r="G15">
        <v>0.89991832800000005</v>
      </c>
      <c r="H15">
        <v>-38.349437369999997</v>
      </c>
      <c r="I15">
        <v>33.500179080000002</v>
      </c>
      <c r="J15">
        <v>8.8510937999999997E-2</v>
      </c>
      <c r="K15" s="1">
        <v>2.2100000000000001E-17</v>
      </c>
      <c r="L15" s="1">
        <v>353951000000000</v>
      </c>
    </row>
    <row r="16" spans="1:12" x14ac:dyDescent="0.25">
      <c r="A16" t="s">
        <v>12</v>
      </c>
      <c r="B16" t="s">
        <v>142</v>
      </c>
      <c r="C16" t="s">
        <v>14</v>
      </c>
      <c r="D16">
        <v>78</v>
      </c>
      <c r="E16">
        <v>-2.4937765330000001</v>
      </c>
      <c r="F16">
        <v>2.935624373</v>
      </c>
      <c r="G16">
        <v>0.39827807300000001</v>
      </c>
      <c r="H16">
        <v>-8.2476003040000005</v>
      </c>
      <c r="I16">
        <v>3.2600472379999998</v>
      </c>
      <c r="J16">
        <v>8.2597445000000005E-2</v>
      </c>
      <c r="K16">
        <v>2.6188600000000002E-4</v>
      </c>
      <c r="L16">
        <v>26.050767690000001</v>
      </c>
    </row>
    <row r="17" spans="1:12" x14ac:dyDescent="0.25">
      <c r="A17" t="s">
        <v>12</v>
      </c>
      <c r="B17" t="s">
        <v>20</v>
      </c>
      <c r="C17" t="s">
        <v>15</v>
      </c>
      <c r="D17">
        <v>78</v>
      </c>
      <c r="E17">
        <v>-3.8272007829999999</v>
      </c>
      <c r="F17">
        <v>2.2142978910000002</v>
      </c>
      <c r="G17">
        <v>8.3915862999999993E-2</v>
      </c>
      <c r="H17">
        <v>-8.1672246489999996</v>
      </c>
      <c r="I17">
        <v>0.51282308399999998</v>
      </c>
      <c r="J17">
        <v>2.1770471E-2</v>
      </c>
      <c r="K17">
        <v>2.8380499999999998E-4</v>
      </c>
      <c r="L17">
        <v>1.6699990929999999</v>
      </c>
    </row>
    <row r="18" spans="1:12" x14ac:dyDescent="0.25">
      <c r="A18" t="s">
        <v>12</v>
      </c>
      <c r="B18" t="s">
        <v>20</v>
      </c>
      <c r="C18" t="s">
        <v>16</v>
      </c>
      <c r="D18">
        <v>78</v>
      </c>
      <c r="E18">
        <v>-1.0738919499999999</v>
      </c>
      <c r="F18">
        <v>1.4256157789999999</v>
      </c>
      <c r="G18">
        <v>0.45127994799999999</v>
      </c>
      <c r="H18">
        <v>-3.868098877</v>
      </c>
      <c r="I18">
        <v>1.7203149769999999</v>
      </c>
      <c r="J18">
        <v>0.34167614000000002</v>
      </c>
      <c r="K18">
        <v>2.0898060999999999E-2</v>
      </c>
      <c r="L18">
        <v>5.5862877409999996</v>
      </c>
    </row>
    <row r="19" spans="1:12" x14ac:dyDescent="0.25">
      <c r="A19" t="s">
        <v>12</v>
      </c>
      <c r="B19" t="s">
        <v>20</v>
      </c>
      <c r="C19" t="s">
        <v>17</v>
      </c>
      <c r="D19">
        <v>78</v>
      </c>
      <c r="E19">
        <v>-5.2957773770000003</v>
      </c>
      <c r="F19">
        <v>2.8415491789999998</v>
      </c>
      <c r="G19">
        <v>6.6177029999999998E-2</v>
      </c>
      <c r="H19">
        <v>-10.86521377</v>
      </c>
      <c r="I19">
        <v>0.27365901399999998</v>
      </c>
      <c r="J19">
        <v>5.0127160000000004E-3</v>
      </c>
      <c r="K19" s="1">
        <v>1.91E-5</v>
      </c>
      <c r="L19">
        <v>1.314766409</v>
      </c>
    </row>
    <row r="21" spans="1:12" x14ac:dyDescent="0.25">
      <c r="A21" t="s">
        <v>68</v>
      </c>
      <c r="B21" t="s">
        <v>151</v>
      </c>
      <c r="C21" t="s">
        <v>14</v>
      </c>
      <c r="D21">
        <v>12</v>
      </c>
      <c r="E21">
        <v>3.30690099826572</v>
      </c>
      <c r="F21">
        <v>8.19125074455056</v>
      </c>
      <c r="G21">
        <v>0.69492275758589195</v>
      </c>
      <c r="H21">
        <v>-12.747950461053399</v>
      </c>
      <c r="I21">
        <v>19.361752457584799</v>
      </c>
      <c r="J21">
        <v>27.300390285632002</v>
      </c>
      <c r="K21" s="1">
        <v>2.9082749272880602E-6</v>
      </c>
      <c r="L21">
        <v>256272645.59985301</v>
      </c>
    </row>
    <row r="22" spans="1:12" x14ac:dyDescent="0.25">
      <c r="A22" t="s">
        <v>68</v>
      </c>
      <c r="B22" t="s">
        <v>151</v>
      </c>
      <c r="C22" t="s">
        <v>15</v>
      </c>
      <c r="D22">
        <v>12</v>
      </c>
      <c r="E22">
        <v>-4.0784200309495597</v>
      </c>
      <c r="F22">
        <v>3.1551971010919901</v>
      </c>
      <c r="G22">
        <v>0.19614809523946999</v>
      </c>
      <c r="H22">
        <v>-10.2626063490899</v>
      </c>
      <c r="I22">
        <v>2.1057662871907299</v>
      </c>
      <c r="J22">
        <v>1.6934200039348202E-2</v>
      </c>
      <c r="K22" s="1">
        <v>3.4914569590658498E-5</v>
      </c>
      <c r="L22">
        <v>8.2133944177099707</v>
      </c>
    </row>
    <row r="23" spans="1:12" x14ac:dyDescent="0.25">
      <c r="A23" t="s">
        <v>68</v>
      </c>
      <c r="B23" t="s">
        <v>151</v>
      </c>
      <c r="C23" t="s">
        <v>16</v>
      </c>
      <c r="D23">
        <v>12</v>
      </c>
      <c r="E23">
        <v>-2.38245389723301</v>
      </c>
      <c r="F23">
        <v>2.4145252607613199</v>
      </c>
      <c r="G23">
        <v>0.32378123622451599</v>
      </c>
      <c r="H23">
        <v>-7.1149234083252004</v>
      </c>
      <c r="I23">
        <v>2.3500156138591799</v>
      </c>
      <c r="J23">
        <v>9.23237463283062E-2</v>
      </c>
      <c r="K23">
        <v>8.1288296901828804E-4</v>
      </c>
      <c r="L23">
        <v>10.4857334462148</v>
      </c>
    </row>
    <row r="24" spans="1:12" x14ac:dyDescent="0.25">
      <c r="A24" t="s">
        <v>68</v>
      </c>
      <c r="B24" t="s">
        <v>151</v>
      </c>
      <c r="C24" t="s">
        <v>17</v>
      </c>
      <c r="D24">
        <v>12</v>
      </c>
      <c r="E24">
        <v>-3.6289866141747402</v>
      </c>
      <c r="F24">
        <v>5.2827278244905704</v>
      </c>
      <c r="G24">
        <v>0.50633646824273604</v>
      </c>
      <c r="H24">
        <v>-13.9831331501763</v>
      </c>
      <c r="I24">
        <v>6.7251599218267799</v>
      </c>
      <c r="J24">
        <v>2.65430691543233E-2</v>
      </c>
      <c r="K24" s="1">
        <v>8.4567293801774501E-7</v>
      </c>
      <c r="L24">
        <v>833.10519759874796</v>
      </c>
    </row>
    <row r="25" spans="1:12" x14ac:dyDescent="0.25">
      <c r="A25" t="s">
        <v>68</v>
      </c>
      <c r="B25" t="s">
        <v>62</v>
      </c>
      <c r="C25" t="s">
        <v>14</v>
      </c>
      <c r="D25">
        <v>17</v>
      </c>
      <c r="E25">
        <v>-2.9052143008970801</v>
      </c>
      <c r="F25">
        <v>7.9847500751268097</v>
      </c>
      <c r="G25">
        <v>0.72105089696060698</v>
      </c>
      <c r="H25">
        <v>-18.555324448145601</v>
      </c>
      <c r="I25">
        <v>12.744895846351501</v>
      </c>
      <c r="J25">
        <v>5.47370591436264E-2</v>
      </c>
      <c r="K25" s="1">
        <v>8.7402726846792304E-9</v>
      </c>
      <c r="L25">
        <v>342797.73089285602</v>
      </c>
    </row>
    <row r="26" spans="1:12" x14ac:dyDescent="0.25">
      <c r="A26" t="s">
        <v>68</v>
      </c>
      <c r="B26" t="s">
        <v>62</v>
      </c>
      <c r="C26" t="s">
        <v>15</v>
      </c>
      <c r="D26">
        <v>17</v>
      </c>
      <c r="E26">
        <v>0.80442644920013096</v>
      </c>
      <c r="F26">
        <v>2.3281566121442001</v>
      </c>
      <c r="G26">
        <v>0.72970290363352597</v>
      </c>
      <c r="H26">
        <v>-3.7587605106025102</v>
      </c>
      <c r="I26">
        <v>5.3676134090027698</v>
      </c>
      <c r="J26">
        <v>2.2354140075761202</v>
      </c>
      <c r="K26">
        <v>2.3312618217418399E-2</v>
      </c>
      <c r="L26">
        <v>214.35068934187299</v>
      </c>
    </row>
    <row r="27" spans="1:12" x14ac:dyDescent="0.25">
      <c r="A27" t="s">
        <v>68</v>
      </c>
      <c r="B27" t="s">
        <v>62</v>
      </c>
      <c r="C27" t="s">
        <v>16</v>
      </c>
      <c r="D27">
        <v>17</v>
      </c>
      <c r="E27">
        <v>1.46275926828904</v>
      </c>
      <c r="F27">
        <v>1.65564501129035</v>
      </c>
      <c r="G27">
        <v>0.37696719346262803</v>
      </c>
      <c r="H27">
        <v>-1.78230495384004</v>
      </c>
      <c r="I27">
        <v>4.7078234904181198</v>
      </c>
      <c r="J27">
        <v>4.3178572328563902</v>
      </c>
      <c r="K27">
        <v>0.168249891750889</v>
      </c>
      <c r="L27">
        <v>110.810716662655</v>
      </c>
    </row>
    <row r="28" spans="1:12" x14ac:dyDescent="0.25">
      <c r="A28" t="s">
        <v>68</v>
      </c>
      <c r="B28" t="s">
        <v>62</v>
      </c>
      <c r="C28" t="s">
        <v>17</v>
      </c>
      <c r="D28">
        <v>17</v>
      </c>
      <c r="E28">
        <v>2.5889357642605</v>
      </c>
      <c r="F28">
        <v>3.8832645969796702</v>
      </c>
      <c r="G28">
        <v>0.51446955576268805</v>
      </c>
      <c r="H28">
        <v>-5.0222628458196503</v>
      </c>
      <c r="I28">
        <v>10.200134374340699</v>
      </c>
      <c r="J28">
        <v>13.3155931298136</v>
      </c>
      <c r="K28">
        <v>6.5895985800572404E-3</v>
      </c>
      <c r="L28">
        <v>26906.801415087</v>
      </c>
    </row>
    <row r="29" spans="1:12" x14ac:dyDescent="0.25">
      <c r="A29" t="s">
        <v>68</v>
      </c>
      <c r="B29" t="s">
        <v>142</v>
      </c>
      <c r="C29" t="s">
        <v>14</v>
      </c>
      <c r="D29">
        <v>78</v>
      </c>
      <c r="E29">
        <v>0.92147266839517805</v>
      </c>
      <c r="F29">
        <v>0.59635465695939205</v>
      </c>
      <c r="G29">
        <v>0.12645787618725299</v>
      </c>
      <c r="H29">
        <v>-0.24738245924523</v>
      </c>
      <c r="I29">
        <v>2.0903277960355902</v>
      </c>
      <c r="J29">
        <v>2.51298846493862</v>
      </c>
      <c r="K29">
        <v>0.78084199617473404</v>
      </c>
      <c r="L29">
        <v>8.0875658018544705</v>
      </c>
    </row>
    <row r="30" spans="1:12" x14ac:dyDescent="0.25">
      <c r="A30" t="s">
        <v>68</v>
      </c>
      <c r="B30" t="s">
        <v>142</v>
      </c>
      <c r="C30" t="s">
        <v>15</v>
      </c>
      <c r="D30">
        <v>78</v>
      </c>
      <c r="E30">
        <v>0.11902681944661</v>
      </c>
      <c r="F30">
        <v>0.48284572040518098</v>
      </c>
      <c r="G30">
        <v>0.80528662934044104</v>
      </c>
      <c r="H30">
        <v>-0.82735079254754396</v>
      </c>
      <c r="I30">
        <v>1.06540443144076</v>
      </c>
      <c r="J30">
        <v>1.12640012731133</v>
      </c>
      <c r="K30">
        <v>0.43720600285501199</v>
      </c>
      <c r="L30">
        <v>2.9020124118189301</v>
      </c>
    </row>
    <row r="31" spans="1:12" x14ac:dyDescent="0.25">
      <c r="A31" t="s">
        <v>68</v>
      </c>
      <c r="B31" t="s">
        <v>142</v>
      </c>
      <c r="C31" t="s">
        <v>16</v>
      </c>
      <c r="D31">
        <v>78</v>
      </c>
      <c r="E31">
        <v>0.215088202208844</v>
      </c>
      <c r="F31">
        <v>0.305209552326064</v>
      </c>
      <c r="G31">
        <v>0.48098261295824302</v>
      </c>
      <c r="H31">
        <v>-0.38312252035024202</v>
      </c>
      <c r="I31">
        <v>0.81329892476792898</v>
      </c>
      <c r="J31">
        <v>1.2399712603470101</v>
      </c>
      <c r="K31">
        <v>0.68172936844798904</v>
      </c>
      <c r="L31">
        <v>2.2553359113556501</v>
      </c>
    </row>
    <row r="32" spans="1:12" x14ac:dyDescent="0.25">
      <c r="A32" t="s">
        <v>68</v>
      </c>
      <c r="B32" t="s">
        <v>142</v>
      </c>
      <c r="C32" t="s">
        <v>17</v>
      </c>
      <c r="D32">
        <v>78</v>
      </c>
      <c r="E32">
        <v>0.310262759189806</v>
      </c>
      <c r="F32">
        <v>0.52177681126714404</v>
      </c>
      <c r="G32">
        <v>0.55383590288217199</v>
      </c>
      <c r="H32">
        <v>-0.71241979089379504</v>
      </c>
      <c r="I32">
        <v>1.33294530927341</v>
      </c>
      <c r="J32">
        <v>1.36378341368172</v>
      </c>
      <c r="K32">
        <v>0.49045595953242099</v>
      </c>
      <c r="L32">
        <v>3.7921961458201201</v>
      </c>
    </row>
    <row r="33" spans="1:12" x14ac:dyDescent="0.25">
      <c r="A33" t="s">
        <v>68</v>
      </c>
      <c r="B33" t="s">
        <v>152</v>
      </c>
      <c r="C33" t="s">
        <v>14</v>
      </c>
      <c r="D33">
        <v>14</v>
      </c>
      <c r="E33">
        <v>3.4711889892643302</v>
      </c>
      <c r="F33">
        <v>8.3643757693752203</v>
      </c>
      <c r="G33">
        <v>0.68546760267816798</v>
      </c>
      <c r="H33">
        <v>-12.9229875187111</v>
      </c>
      <c r="I33">
        <v>19.8653654972398</v>
      </c>
      <c r="J33">
        <v>32.174975411299698</v>
      </c>
      <c r="K33" s="1">
        <v>2.4412813361945401E-6</v>
      </c>
      <c r="L33">
        <v>424051512.36335999</v>
      </c>
    </row>
    <row r="34" spans="1:12" x14ac:dyDescent="0.25">
      <c r="A34" t="s">
        <v>68</v>
      </c>
      <c r="B34" t="s">
        <v>152</v>
      </c>
      <c r="C34" t="s">
        <v>15</v>
      </c>
      <c r="D34">
        <v>14</v>
      </c>
      <c r="E34">
        <v>-1.0607295859841099</v>
      </c>
      <c r="F34">
        <v>2.8366193866312401</v>
      </c>
      <c r="G34">
        <v>0.70844787209894899</v>
      </c>
      <c r="H34">
        <v>-6.62050358378134</v>
      </c>
      <c r="I34">
        <v>4.4990444118131201</v>
      </c>
      <c r="J34">
        <v>0.34620313321277701</v>
      </c>
      <c r="K34">
        <v>1.33275962046403E-3</v>
      </c>
      <c r="L34">
        <v>89.931153079663005</v>
      </c>
    </row>
    <row r="35" spans="1:12" x14ac:dyDescent="0.25">
      <c r="A35" t="s">
        <v>68</v>
      </c>
      <c r="B35" t="s">
        <v>152</v>
      </c>
      <c r="C35" t="s">
        <v>16</v>
      </c>
      <c r="D35">
        <v>14</v>
      </c>
      <c r="E35">
        <v>-1.2915678676842399</v>
      </c>
      <c r="F35">
        <v>2.4941748997222701</v>
      </c>
      <c r="G35">
        <v>0.604574289069576</v>
      </c>
      <c r="H35">
        <v>-6.1801506711398799</v>
      </c>
      <c r="I35">
        <v>3.5970149357714098</v>
      </c>
      <c r="J35">
        <v>0.274839533084347</v>
      </c>
      <c r="K35">
        <v>2.0701159244153901E-3</v>
      </c>
      <c r="L35">
        <v>36.4891492573555</v>
      </c>
    </row>
    <row r="36" spans="1:12" x14ac:dyDescent="0.25">
      <c r="A36" t="s">
        <v>68</v>
      </c>
      <c r="B36" t="s">
        <v>152</v>
      </c>
      <c r="C36" t="s">
        <v>17</v>
      </c>
      <c r="D36">
        <v>14</v>
      </c>
      <c r="E36">
        <v>-0.65067278992736299</v>
      </c>
      <c r="F36">
        <v>5.4130688532229803</v>
      </c>
      <c r="G36">
        <v>0.906159404480393</v>
      </c>
      <c r="H36">
        <v>-11.260287742244399</v>
      </c>
      <c r="I36">
        <v>9.9589421623896701</v>
      </c>
      <c r="J36">
        <v>0.52169466774533801</v>
      </c>
      <c r="K36" s="1">
        <v>1.2874167904954499E-5</v>
      </c>
      <c r="L36">
        <v>21140.420752876598</v>
      </c>
    </row>
    <row r="38" spans="1:12" x14ac:dyDescent="0.25">
      <c r="A38" t="s">
        <v>116</v>
      </c>
      <c r="B38" t="s">
        <v>151</v>
      </c>
      <c r="C38" t="s">
        <v>14</v>
      </c>
      <c r="D38">
        <v>12</v>
      </c>
      <c r="E38">
        <v>0.13308198562879101</v>
      </c>
      <c r="F38">
        <v>0.47963949624437802</v>
      </c>
      <c r="G38">
        <v>0.78707646034259604</v>
      </c>
      <c r="H38">
        <v>-0.80701142701019002</v>
      </c>
      <c r="I38">
        <v>1.0731753982677701</v>
      </c>
      <c r="J38">
        <v>1.1423436502542501</v>
      </c>
      <c r="K38">
        <v>0.44618954564465602</v>
      </c>
      <c r="L38">
        <v>2.9246517046713998</v>
      </c>
    </row>
    <row r="39" spans="1:12" x14ac:dyDescent="0.25">
      <c r="A39" t="s">
        <v>116</v>
      </c>
      <c r="B39" t="s">
        <v>151</v>
      </c>
      <c r="C39" t="s">
        <v>15</v>
      </c>
      <c r="D39">
        <v>12</v>
      </c>
      <c r="E39">
        <v>7.8034199444936003E-2</v>
      </c>
      <c r="F39">
        <v>0.19563795381277799</v>
      </c>
      <c r="G39">
        <v>0.68998866075022103</v>
      </c>
      <c r="H39">
        <v>-0.30541619002810899</v>
      </c>
      <c r="I39">
        <v>0.461484588917981</v>
      </c>
      <c r="J39">
        <v>1.08115963309717</v>
      </c>
      <c r="K39">
        <v>0.73681665482495995</v>
      </c>
      <c r="L39">
        <v>1.5864274301949499</v>
      </c>
    </row>
    <row r="40" spans="1:12" x14ac:dyDescent="0.25">
      <c r="A40" t="s">
        <v>116</v>
      </c>
      <c r="B40" t="s">
        <v>151</v>
      </c>
      <c r="C40" t="s">
        <v>16</v>
      </c>
      <c r="D40">
        <v>12</v>
      </c>
      <c r="E40">
        <v>5.8400483141387599E-2</v>
      </c>
      <c r="F40">
        <v>0.144922654898233</v>
      </c>
      <c r="G40">
        <v>0.68696521344520201</v>
      </c>
      <c r="H40">
        <v>-0.225647920459149</v>
      </c>
      <c r="I40">
        <v>0.34244888674192497</v>
      </c>
      <c r="J40">
        <v>1.06013947869421</v>
      </c>
      <c r="K40">
        <v>0.79799901133700901</v>
      </c>
      <c r="L40">
        <v>1.40839236430005</v>
      </c>
    </row>
    <row r="41" spans="1:12" x14ac:dyDescent="0.25">
      <c r="A41" t="s">
        <v>116</v>
      </c>
      <c r="B41" t="s">
        <v>151</v>
      </c>
      <c r="C41" t="s">
        <v>17</v>
      </c>
      <c r="D41">
        <v>12</v>
      </c>
      <c r="E41">
        <v>0.32832576529297097</v>
      </c>
      <c r="F41">
        <v>0.342261981224738</v>
      </c>
      <c r="G41">
        <v>0.358027552144768</v>
      </c>
      <c r="H41">
        <v>-0.342507717907515</v>
      </c>
      <c r="I41">
        <v>0.99915924849345705</v>
      </c>
      <c r="J41">
        <v>1.38864126974408</v>
      </c>
      <c r="K41">
        <v>0.70998763974546497</v>
      </c>
      <c r="L41">
        <v>2.7159973893739302</v>
      </c>
    </row>
    <row r="42" spans="1:12" x14ac:dyDescent="0.25">
      <c r="A42" t="s">
        <v>116</v>
      </c>
      <c r="B42" t="s">
        <v>62</v>
      </c>
      <c r="C42" t="s">
        <v>14</v>
      </c>
      <c r="D42">
        <v>17</v>
      </c>
      <c r="E42">
        <v>-0.49418474863795198</v>
      </c>
      <c r="F42">
        <v>0.62890916075282</v>
      </c>
      <c r="G42">
        <v>0.444231975294129</v>
      </c>
      <c r="H42">
        <v>-1.72684670371348</v>
      </c>
      <c r="I42">
        <v>0.73847720643757497</v>
      </c>
      <c r="J42">
        <v>0.61006806343482101</v>
      </c>
      <c r="K42">
        <v>0.177844322562697</v>
      </c>
      <c r="L42">
        <v>2.0927462662852498</v>
      </c>
    </row>
    <row r="43" spans="1:12" x14ac:dyDescent="0.25">
      <c r="A43" t="s">
        <v>116</v>
      </c>
      <c r="B43" t="s">
        <v>62</v>
      </c>
      <c r="C43" t="s">
        <v>15</v>
      </c>
      <c r="D43">
        <v>17</v>
      </c>
      <c r="E43">
        <v>-0.13123397724070801</v>
      </c>
      <c r="F43">
        <v>0.148531013488539</v>
      </c>
      <c r="G43">
        <v>0.37694136070846501</v>
      </c>
      <c r="H43">
        <v>-0.42235476367824498</v>
      </c>
      <c r="I43">
        <v>0.15988680919682899</v>
      </c>
      <c r="J43">
        <v>0.87701254940661599</v>
      </c>
      <c r="K43">
        <v>0.655501450033244</v>
      </c>
      <c r="L43">
        <v>1.17337804787111</v>
      </c>
    </row>
    <row r="44" spans="1:12" x14ac:dyDescent="0.25">
      <c r="A44" t="s">
        <v>116</v>
      </c>
      <c r="B44" t="s">
        <v>62</v>
      </c>
      <c r="C44" t="s">
        <v>16</v>
      </c>
      <c r="D44">
        <v>17</v>
      </c>
      <c r="E44">
        <v>-3.3220583915572602E-2</v>
      </c>
      <c r="F44">
        <v>0.12967971414341001</v>
      </c>
      <c r="G44">
        <v>0.79781640755190897</v>
      </c>
      <c r="H44">
        <v>-0.28739282363665603</v>
      </c>
      <c r="I44">
        <v>0.22095165580550999</v>
      </c>
      <c r="J44">
        <v>0.96732515968224897</v>
      </c>
      <c r="K44">
        <v>0.75021696798869797</v>
      </c>
      <c r="L44">
        <v>1.2472631311751201</v>
      </c>
    </row>
    <row r="45" spans="1:12" x14ac:dyDescent="0.25">
      <c r="A45" t="s">
        <v>116</v>
      </c>
      <c r="B45" t="s">
        <v>62</v>
      </c>
      <c r="C45" t="s">
        <v>17</v>
      </c>
      <c r="D45">
        <v>17</v>
      </c>
      <c r="E45">
        <v>-0.212812759269561</v>
      </c>
      <c r="F45">
        <v>0.26122887780388998</v>
      </c>
      <c r="G45">
        <v>0.42722676029129403</v>
      </c>
      <c r="H45">
        <v>-0.72482135976518502</v>
      </c>
      <c r="I45">
        <v>0.29919584122606402</v>
      </c>
      <c r="J45">
        <v>0.80830747112942403</v>
      </c>
      <c r="K45">
        <v>0.484411096538511</v>
      </c>
      <c r="L45">
        <v>1.3487737431128399</v>
      </c>
    </row>
    <row r="46" spans="1:12" x14ac:dyDescent="0.25">
      <c r="A46" t="s">
        <v>116</v>
      </c>
      <c r="B46" t="s">
        <v>142</v>
      </c>
      <c r="C46" t="s">
        <v>14</v>
      </c>
      <c r="D46">
        <v>78</v>
      </c>
      <c r="E46">
        <v>1.87563502009736E-2</v>
      </c>
      <c r="F46">
        <v>4.1859365200772901E-2</v>
      </c>
      <c r="G46">
        <v>0.65537012649480597</v>
      </c>
      <c r="H46">
        <v>-6.3288005592541399E-2</v>
      </c>
      <c r="I46">
        <v>0.100800705994489</v>
      </c>
      <c r="J46">
        <v>1.01893335546307</v>
      </c>
      <c r="K46">
        <v>0.93867309165526802</v>
      </c>
      <c r="L46">
        <v>1.10605618942843</v>
      </c>
    </row>
    <row r="47" spans="1:12" x14ac:dyDescent="0.25">
      <c r="A47" t="s">
        <v>116</v>
      </c>
      <c r="B47" t="s">
        <v>142</v>
      </c>
      <c r="C47" t="s">
        <v>15</v>
      </c>
      <c r="D47">
        <v>78</v>
      </c>
      <c r="E47">
        <v>1.07009618711907E-2</v>
      </c>
      <c r="F47">
        <v>3.39169191312019E-2</v>
      </c>
      <c r="G47">
        <v>0.75237815907431704</v>
      </c>
      <c r="H47">
        <v>-5.5776199625965098E-2</v>
      </c>
      <c r="I47">
        <v>7.7178123368346493E-2</v>
      </c>
      <c r="J47">
        <v>1.01075842194011</v>
      </c>
      <c r="K47">
        <v>0.945750771583864</v>
      </c>
      <c r="L47">
        <v>1.0802344742599701</v>
      </c>
    </row>
    <row r="48" spans="1:12" x14ac:dyDescent="0.25">
      <c r="A48" t="s">
        <v>116</v>
      </c>
      <c r="B48" t="s">
        <v>142</v>
      </c>
      <c r="C48" t="s">
        <v>16</v>
      </c>
      <c r="D48">
        <v>78</v>
      </c>
      <c r="E48">
        <v>1.36705078405653E-2</v>
      </c>
      <c r="F48">
        <v>2.11549193529619E-2</v>
      </c>
      <c r="G48">
        <v>0.51814374969570698</v>
      </c>
      <c r="H48">
        <v>-2.7793134091239902E-2</v>
      </c>
      <c r="I48">
        <v>5.5134149772370598E-2</v>
      </c>
      <c r="J48">
        <v>1.0137643764891699</v>
      </c>
      <c r="K48">
        <v>0.972589541611801</v>
      </c>
      <c r="L48">
        <v>1.0566823588657199</v>
      </c>
    </row>
    <row r="49" spans="1:12" x14ac:dyDescent="0.25">
      <c r="A49" t="s">
        <v>116</v>
      </c>
      <c r="B49" t="s">
        <v>142</v>
      </c>
      <c r="C49" t="s">
        <v>17</v>
      </c>
      <c r="D49">
        <v>78</v>
      </c>
      <c r="E49">
        <v>1.02689986318705E-2</v>
      </c>
      <c r="F49">
        <v>3.29534809228237E-2</v>
      </c>
      <c r="G49">
        <v>0.75617071233381405</v>
      </c>
      <c r="H49">
        <v>-5.4319823976863899E-2</v>
      </c>
      <c r="I49">
        <v>7.4857821240604805E-2</v>
      </c>
      <c r="J49">
        <v>1.0103219057442601</v>
      </c>
      <c r="K49">
        <v>0.94712914344769505</v>
      </c>
      <c r="L49">
        <v>1.0777309095473799</v>
      </c>
    </row>
    <row r="50" spans="1:12" x14ac:dyDescent="0.25">
      <c r="A50" t="s">
        <v>116</v>
      </c>
      <c r="B50" t="s">
        <v>152</v>
      </c>
      <c r="C50" t="s">
        <v>14</v>
      </c>
      <c r="D50">
        <v>14</v>
      </c>
      <c r="E50">
        <v>0.58709775527449803</v>
      </c>
      <c r="F50">
        <v>0.36408360540779799</v>
      </c>
      <c r="G50">
        <v>0.132818113628275</v>
      </c>
      <c r="H50">
        <v>-0.12650611132478701</v>
      </c>
      <c r="I50">
        <v>1.3007016218737799</v>
      </c>
      <c r="J50">
        <v>1.7987603897090401</v>
      </c>
      <c r="K50">
        <v>0.88116876441854897</v>
      </c>
      <c r="L50">
        <v>3.6718720297822101</v>
      </c>
    </row>
    <row r="51" spans="1:12" x14ac:dyDescent="0.25">
      <c r="A51" t="s">
        <v>116</v>
      </c>
      <c r="B51" t="s">
        <v>152</v>
      </c>
      <c r="C51" t="s">
        <v>15</v>
      </c>
      <c r="D51">
        <v>14</v>
      </c>
      <c r="E51">
        <v>4.3957649973980304E-3</v>
      </c>
      <c r="F51">
        <v>0.156190664059731</v>
      </c>
      <c r="G51">
        <v>0.97754763321285298</v>
      </c>
      <c r="H51">
        <v>-0.30173793655967501</v>
      </c>
      <c r="I51">
        <v>0.310529466554471</v>
      </c>
      <c r="J51">
        <v>1.0044054405442999</v>
      </c>
      <c r="K51">
        <v>0.73953184375644898</v>
      </c>
      <c r="L51">
        <v>1.36414719327115</v>
      </c>
    </row>
    <row r="52" spans="1:12" x14ac:dyDescent="0.25">
      <c r="A52" t="s">
        <v>116</v>
      </c>
      <c r="B52" t="s">
        <v>152</v>
      </c>
      <c r="C52" t="s">
        <v>16</v>
      </c>
      <c r="D52">
        <v>14</v>
      </c>
      <c r="E52">
        <v>-1.72080542362809E-3</v>
      </c>
      <c r="F52">
        <v>0.114628243721378</v>
      </c>
      <c r="G52">
        <v>0.98802256349404105</v>
      </c>
      <c r="H52">
        <v>-0.22639216311752899</v>
      </c>
      <c r="I52">
        <v>0.22295055227027299</v>
      </c>
      <c r="J52">
        <v>0.99828067431312395</v>
      </c>
      <c r="K52">
        <v>0.79740532738129299</v>
      </c>
      <c r="L52">
        <v>1.24975877447398</v>
      </c>
    </row>
    <row r="53" spans="1:12" x14ac:dyDescent="0.25">
      <c r="A53" t="s">
        <v>116</v>
      </c>
      <c r="B53" t="s">
        <v>152</v>
      </c>
      <c r="C53" t="s">
        <v>17</v>
      </c>
      <c r="D53">
        <v>14</v>
      </c>
      <c r="E53">
        <v>-1.8971414794355799E-2</v>
      </c>
      <c r="F53">
        <v>0.26213197140672001</v>
      </c>
      <c r="G53">
        <v>0.94340630442326101</v>
      </c>
      <c r="H53">
        <v>-0.53275007875152602</v>
      </c>
      <c r="I53">
        <v>0.49480724916281399</v>
      </c>
      <c r="J53">
        <v>0.98120740985752097</v>
      </c>
      <c r="K53">
        <v>0.58698848340925203</v>
      </c>
      <c r="L53">
        <v>1.6401820621207299</v>
      </c>
    </row>
    <row r="55" spans="1:12" x14ac:dyDescent="0.25">
      <c r="A55" t="s">
        <v>143</v>
      </c>
      <c r="B55" t="s">
        <v>151</v>
      </c>
      <c r="C55" t="s">
        <v>14</v>
      </c>
      <c r="D55">
        <v>12</v>
      </c>
      <c r="E55">
        <v>3.30690099826572</v>
      </c>
      <c r="F55">
        <v>8.19125074455056</v>
      </c>
      <c r="G55">
        <v>0.69492275758589195</v>
      </c>
      <c r="H55">
        <v>-12.747950461053399</v>
      </c>
      <c r="I55">
        <v>19.361752457584799</v>
      </c>
      <c r="J55">
        <v>27.300390285632002</v>
      </c>
      <c r="K55" s="1">
        <v>2.9082749272880602E-6</v>
      </c>
      <c r="L55">
        <v>256272645.59985301</v>
      </c>
    </row>
    <row r="56" spans="1:12" x14ac:dyDescent="0.25">
      <c r="A56" t="s">
        <v>143</v>
      </c>
      <c r="B56" t="s">
        <v>151</v>
      </c>
      <c r="C56" t="s">
        <v>15</v>
      </c>
      <c r="D56">
        <v>12</v>
      </c>
      <c r="E56">
        <v>-4.0784200309495597</v>
      </c>
      <c r="F56">
        <v>3.1551971010919901</v>
      </c>
      <c r="G56">
        <v>0.19614809523946999</v>
      </c>
      <c r="H56">
        <v>-10.2626063490899</v>
      </c>
      <c r="I56">
        <v>2.1057662871907299</v>
      </c>
      <c r="J56">
        <v>1.6934200039348202E-2</v>
      </c>
      <c r="K56" s="1">
        <v>3.4914569590658498E-5</v>
      </c>
      <c r="L56">
        <v>8.2133944177099707</v>
      </c>
    </row>
    <row r="57" spans="1:12" x14ac:dyDescent="0.25">
      <c r="A57" t="s">
        <v>143</v>
      </c>
      <c r="B57" t="s">
        <v>151</v>
      </c>
      <c r="C57" t="s">
        <v>16</v>
      </c>
      <c r="D57">
        <v>12</v>
      </c>
      <c r="E57">
        <v>-2.38245389723301</v>
      </c>
      <c r="F57">
        <v>2.4145252607613199</v>
      </c>
      <c r="G57">
        <v>0.32378123622451599</v>
      </c>
      <c r="H57">
        <v>-7.1149234083252004</v>
      </c>
      <c r="I57">
        <v>2.3500156138591799</v>
      </c>
      <c r="J57">
        <v>9.23237463283062E-2</v>
      </c>
      <c r="K57">
        <v>8.1288296901828804E-4</v>
      </c>
      <c r="L57">
        <v>10.4857334462148</v>
      </c>
    </row>
    <row r="58" spans="1:12" x14ac:dyDescent="0.25">
      <c r="A58" t="s">
        <v>143</v>
      </c>
      <c r="B58" t="s">
        <v>151</v>
      </c>
      <c r="C58" t="s">
        <v>17</v>
      </c>
      <c r="D58">
        <v>12</v>
      </c>
      <c r="E58">
        <v>-3.6289866141747402</v>
      </c>
      <c r="F58">
        <v>5.2827278244905704</v>
      </c>
      <c r="G58">
        <v>0.50633646824273604</v>
      </c>
      <c r="H58">
        <v>-13.9831331501763</v>
      </c>
      <c r="I58">
        <v>6.7251599218267799</v>
      </c>
      <c r="J58">
        <v>2.65430691543233E-2</v>
      </c>
      <c r="K58" s="1">
        <v>8.4567293801774501E-7</v>
      </c>
      <c r="L58">
        <v>833.10519759874796</v>
      </c>
    </row>
    <row r="59" spans="1:12" x14ac:dyDescent="0.25">
      <c r="A59" t="s">
        <v>143</v>
      </c>
      <c r="B59" t="s">
        <v>62</v>
      </c>
      <c r="C59" t="s">
        <v>14</v>
      </c>
      <c r="D59">
        <v>17</v>
      </c>
      <c r="E59">
        <v>-2.9052143008970801</v>
      </c>
      <c r="F59">
        <v>7.9847500751268097</v>
      </c>
      <c r="G59">
        <v>0.72105089696060698</v>
      </c>
      <c r="H59">
        <v>-18.555324448145601</v>
      </c>
      <c r="I59">
        <v>12.744895846351501</v>
      </c>
      <c r="J59">
        <v>5.47370591436264E-2</v>
      </c>
      <c r="K59" s="1">
        <v>8.7402726846792304E-9</v>
      </c>
      <c r="L59">
        <v>342797.73089285602</v>
      </c>
    </row>
    <row r="60" spans="1:12" x14ac:dyDescent="0.25">
      <c r="A60" t="s">
        <v>143</v>
      </c>
      <c r="B60" t="s">
        <v>62</v>
      </c>
      <c r="C60" t="s">
        <v>15</v>
      </c>
      <c r="D60">
        <v>17</v>
      </c>
      <c r="E60">
        <v>0.80442644920013096</v>
      </c>
      <c r="F60">
        <v>2.3281566121442001</v>
      </c>
      <c r="G60">
        <v>0.72970290363352597</v>
      </c>
      <c r="H60">
        <v>-3.7587605106025102</v>
      </c>
      <c r="I60">
        <v>5.3676134090027698</v>
      </c>
      <c r="J60">
        <v>2.2354140075761202</v>
      </c>
      <c r="K60">
        <v>2.3312618217418399E-2</v>
      </c>
      <c r="L60">
        <v>214.35068934187299</v>
      </c>
    </row>
    <row r="61" spans="1:12" x14ac:dyDescent="0.25">
      <c r="A61" t="s">
        <v>143</v>
      </c>
      <c r="B61" t="s">
        <v>62</v>
      </c>
      <c r="C61" t="s">
        <v>16</v>
      </c>
      <c r="D61">
        <v>17</v>
      </c>
      <c r="E61">
        <v>1.46275926828904</v>
      </c>
      <c r="F61">
        <v>1.65564501129035</v>
      </c>
      <c r="G61">
        <v>0.37696719346262803</v>
      </c>
      <c r="H61">
        <v>-1.78230495384004</v>
      </c>
      <c r="I61">
        <v>4.7078234904181198</v>
      </c>
      <c r="J61">
        <v>4.3178572328563902</v>
      </c>
      <c r="K61">
        <v>0.168249891750889</v>
      </c>
      <c r="L61">
        <v>110.810716662655</v>
      </c>
    </row>
    <row r="62" spans="1:12" x14ac:dyDescent="0.25">
      <c r="A62" t="s">
        <v>143</v>
      </c>
      <c r="B62" t="s">
        <v>62</v>
      </c>
      <c r="C62" t="s">
        <v>17</v>
      </c>
      <c r="D62">
        <v>17</v>
      </c>
      <c r="E62">
        <v>2.5889357642605</v>
      </c>
      <c r="F62">
        <v>3.8832645969796702</v>
      </c>
      <c r="G62">
        <v>0.51446955576268805</v>
      </c>
      <c r="H62">
        <v>-5.0222628458196503</v>
      </c>
      <c r="I62">
        <v>10.200134374340699</v>
      </c>
      <c r="J62">
        <v>13.3155931298136</v>
      </c>
      <c r="K62">
        <v>6.5895985800572404E-3</v>
      </c>
      <c r="L62">
        <v>26906.801415087</v>
      </c>
    </row>
    <row r="63" spans="1:12" x14ac:dyDescent="0.25">
      <c r="A63" t="s">
        <v>143</v>
      </c>
      <c r="B63" t="s">
        <v>152</v>
      </c>
      <c r="C63" t="s">
        <v>14</v>
      </c>
      <c r="D63">
        <v>14</v>
      </c>
      <c r="E63">
        <v>3.4711889892643302</v>
      </c>
      <c r="F63">
        <v>8.3643757693752203</v>
      </c>
      <c r="G63">
        <v>0.68546760267816798</v>
      </c>
      <c r="H63">
        <v>-12.9229875187111</v>
      </c>
      <c r="I63">
        <v>19.8653654972398</v>
      </c>
      <c r="J63">
        <v>32.174975411299698</v>
      </c>
      <c r="K63" s="1">
        <v>2.4412813361945401E-6</v>
      </c>
      <c r="L63">
        <v>424051512.36335999</v>
      </c>
    </row>
    <row r="64" spans="1:12" x14ac:dyDescent="0.25">
      <c r="A64" t="s">
        <v>143</v>
      </c>
      <c r="B64" t="s">
        <v>152</v>
      </c>
      <c r="C64" t="s">
        <v>15</v>
      </c>
      <c r="D64">
        <v>14</v>
      </c>
      <c r="E64">
        <v>-1.0607295859841099</v>
      </c>
      <c r="F64">
        <v>2.8366193866312401</v>
      </c>
      <c r="G64">
        <v>0.70844787209894899</v>
      </c>
      <c r="H64">
        <v>-6.62050358378134</v>
      </c>
      <c r="I64">
        <v>4.4990444118131201</v>
      </c>
      <c r="J64">
        <v>0.34620313321277701</v>
      </c>
      <c r="K64">
        <v>1.33275962046403E-3</v>
      </c>
      <c r="L64">
        <v>89.931153079663005</v>
      </c>
    </row>
    <row r="65" spans="1:12" x14ac:dyDescent="0.25">
      <c r="A65" t="s">
        <v>143</v>
      </c>
      <c r="B65" t="s">
        <v>152</v>
      </c>
      <c r="C65" t="s">
        <v>16</v>
      </c>
      <c r="D65">
        <v>14</v>
      </c>
      <c r="E65">
        <v>-1.2915678676842399</v>
      </c>
      <c r="F65">
        <v>2.4941748997222701</v>
      </c>
      <c r="G65">
        <v>0.604574289069576</v>
      </c>
      <c r="H65">
        <v>-6.1801506711398799</v>
      </c>
      <c r="I65">
        <v>3.5970149357714098</v>
      </c>
      <c r="J65">
        <v>0.274839533084347</v>
      </c>
      <c r="K65">
        <v>2.0701159244153901E-3</v>
      </c>
      <c r="L65">
        <v>36.4891492573555</v>
      </c>
    </row>
    <row r="66" spans="1:12" x14ac:dyDescent="0.25">
      <c r="A66" t="s">
        <v>143</v>
      </c>
      <c r="B66" t="s">
        <v>152</v>
      </c>
      <c r="C66" t="s">
        <v>17</v>
      </c>
      <c r="D66">
        <v>14</v>
      </c>
      <c r="E66">
        <v>-0.65067278992736299</v>
      </c>
      <c r="F66">
        <v>5.4130688532229803</v>
      </c>
      <c r="G66">
        <v>0.906159404480393</v>
      </c>
      <c r="H66">
        <v>-11.260287742244399</v>
      </c>
      <c r="I66">
        <v>9.9589421623896701</v>
      </c>
      <c r="J66">
        <v>0.52169466774533801</v>
      </c>
      <c r="K66" s="1">
        <v>1.2874167904954499E-5</v>
      </c>
      <c r="L66">
        <v>21140.420752876598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A3DAA2-1880-4F02-BAE9-1A0528BF42E7}">
  <dimension ref="A1:J82"/>
  <sheetViews>
    <sheetView tabSelected="1" workbookViewId="0">
      <selection activeCell="J1" sqref="J1:J1048576"/>
    </sheetView>
  </sheetViews>
  <sheetFormatPr defaultRowHeight="13.8" x14ac:dyDescent="0.25"/>
  <cols>
    <col min="1" max="1" width="14" customWidth="1"/>
    <col min="2" max="2" width="11.5546875" customWidth="1"/>
    <col min="3" max="3" width="12.5546875" customWidth="1"/>
    <col min="4" max="4" width="13.5546875" customWidth="1"/>
    <col min="5" max="5" width="15" customWidth="1"/>
    <col min="6" max="6" width="14.77734375" customWidth="1"/>
    <col min="9" max="9" width="10.88671875" customWidth="1"/>
  </cols>
  <sheetData>
    <row r="1" spans="1:10" x14ac:dyDescent="0.25">
      <c r="A1" t="s">
        <v>65</v>
      </c>
    </row>
    <row r="3" spans="1:10" x14ac:dyDescent="0.25">
      <c r="A3" t="s">
        <v>67</v>
      </c>
      <c r="B3" t="s">
        <v>21</v>
      </c>
      <c r="C3" t="s">
        <v>22</v>
      </c>
      <c r="D3" t="s">
        <v>23</v>
      </c>
      <c r="E3" t="s">
        <v>24</v>
      </c>
      <c r="F3" t="s">
        <v>25</v>
      </c>
      <c r="G3" t="s">
        <v>26</v>
      </c>
      <c r="H3" t="s">
        <v>27</v>
      </c>
      <c r="I3" t="s">
        <v>28</v>
      </c>
      <c r="J3" t="s">
        <v>153</v>
      </c>
    </row>
    <row r="4" spans="1:10" x14ac:dyDescent="0.25">
      <c r="A4" t="s">
        <v>61</v>
      </c>
      <c r="B4">
        <v>0.35570000000000002</v>
      </c>
      <c r="C4">
        <v>6.0199999999999997E-2</v>
      </c>
      <c r="D4">
        <v>2</v>
      </c>
      <c r="E4" s="1">
        <v>3.48E-9</v>
      </c>
      <c r="F4" t="s">
        <v>29</v>
      </c>
      <c r="G4" t="s">
        <v>30</v>
      </c>
      <c r="H4" t="s">
        <v>31</v>
      </c>
      <c r="I4">
        <v>0.3448</v>
      </c>
      <c r="J4">
        <f>B4*B4/(C4*C4)</f>
        <v>34.912001523162004</v>
      </c>
    </row>
    <row r="5" spans="1:10" x14ac:dyDescent="0.25">
      <c r="A5" t="s">
        <v>61</v>
      </c>
      <c r="B5">
        <v>0.40620000000000001</v>
      </c>
      <c r="C5">
        <v>8.6499999999999994E-2</v>
      </c>
      <c r="D5">
        <v>8</v>
      </c>
      <c r="E5" s="1">
        <v>2.65E-6</v>
      </c>
      <c r="F5" t="s">
        <v>32</v>
      </c>
      <c r="G5" t="s">
        <v>33</v>
      </c>
      <c r="H5" t="s">
        <v>34</v>
      </c>
      <c r="I5">
        <v>0.12820000000000001</v>
      </c>
      <c r="J5">
        <f t="shared" ref="J5:J68" si="0">B5*B5/(C5*C5)</f>
        <v>22.051981689999668</v>
      </c>
    </row>
    <row r="6" spans="1:10" x14ac:dyDescent="0.25">
      <c r="A6" t="s">
        <v>61</v>
      </c>
      <c r="B6">
        <v>-0.34489999999999998</v>
      </c>
      <c r="C6">
        <v>7.2300000000000003E-2</v>
      </c>
      <c r="D6">
        <v>10</v>
      </c>
      <c r="E6" s="1">
        <v>1.8700000000000001E-6</v>
      </c>
      <c r="F6" t="s">
        <v>35</v>
      </c>
      <c r="G6" t="s">
        <v>34</v>
      </c>
      <c r="H6" t="s">
        <v>30</v>
      </c>
      <c r="I6">
        <v>0.80300000000000005</v>
      </c>
      <c r="J6">
        <f t="shared" si="0"/>
        <v>22.756726716903017</v>
      </c>
    </row>
    <row r="7" spans="1:10" x14ac:dyDescent="0.25">
      <c r="A7" t="s">
        <v>61</v>
      </c>
      <c r="B7">
        <v>0.4541</v>
      </c>
      <c r="C7">
        <v>9.8500000000000004E-2</v>
      </c>
      <c r="D7">
        <v>13</v>
      </c>
      <c r="E7" s="1">
        <v>3.9899999999999999E-6</v>
      </c>
      <c r="F7" t="s">
        <v>36</v>
      </c>
      <c r="G7" t="s">
        <v>33</v>
      </c>
      <c r="H7" t="s">
        <v>34</v>
      </c>
      <c r="I7">
        <v>9.7739999999999994E-2</v>
      </c>
      <c r="J7">
        <f t="shared" si="0"/>
        <v>21.2535040841042</v>
      </c>
    </row>
    <row r="8" spans="1:10" x14ac:dyDescent="0.25">
      <c r="A8" t="s">
        <v>61</v>
      </c>
      <c r="B8">
        <v>0.53139999999999998</v>
      </c>
      <c r="C8">
        <v>0.105</v>
      </c>
      <c r="D8">
        <v>14</v>
      </c>
      <c r="E8" s="1">
        <v>4.1899999999999998E-7</v>
      </c>
      <c r="F8" t="s">
        <v>37</v>
      </c>
      <c r="G8" t="s">
        <v>30</v>
      </c>
      <c r="H8" t="s">
        <v>31</v>
      </c>
      <c r="I8">
        <v>8.4959999999999994E-2</v>
      </c>
      <c r="J8">
        <f t="shared" si="0"/>
        <v>25.613239002267576</v>
      </c>
    </row>
    <row r="9" spans="1:10" x14ac:dyDescent="0.25">
      <c r="A9" t="s">
        <v>61</v>
      </c>
      <c r="B9">
        <v>3.8439000000000001</v>
      </c>
      <c r="C9">
        <v>0.78069999999999995</v>
      </c>
      <c r="D9">
        <v>16</v>
      </c>
      <c r="E9" s="1">
        <v>8.5000000000000001E-7</v>
      </c>
      <c r="F9" t="s">
        <v>38</v>
      </c>
      <c r="G9" t="s">
        <v>34</v>
      </c>
      <c r="H9" t="s">
        <v>33</v>
      </c>
      <c r="I9">
        <v>2.4109999999999999E-3</v>
      </c>
      <c r="J9">
        <f t="shared" si="0"/>
        <v>24.242410616084872</v>
      </c>
    </row>
    <row r="10" spans="1:10" x14ac:dyDescent="0.25">
      <c r="A10" t="s">
        <v>61</v>
      </c>
      <c r="B10">
        <v>6.5494000000000003</v>
      </c>
      <c r="C10">
        <v>1.2988999999999999</v>
      </c>
      <c r="D10">
        <v>16</v>
      </c>
      <c r="E10" s="1">
        <v>4.5999999999999999E-7</v>
      </c>
      <c r="F10" t="s">
        <v>39</v>
      </c>
      <c r="G10" t="s">
        <v>30</v>
      </c>
      <c r="H10" t="s">
        <v>31</v>
      </c>
      <c r="I10">
        <v>1.1249999999999999E-3</v>
      </c>
      <c r="J10">
        <f t="shared" si="0"/>
        <v>25.424451792034649</v>
      </c>
    </row>
    <row r="11" spans="1:10" x14ac:dyDescent="0.25">
      <c r="A11" t="s">
        <v>61</v>
      </c>
      <c r="B11">
        <v>1.5059</v>
      </c>
      <c r="C11">
        <v>0.28039999999999998</v>
      </c>
      <c r="D11">
        <v>18</v>
      </c>
      <c r="E11" s="1">
        <v>7.8600000000000002E-8</v>
      </c>
      <c r="F11" t="s">
        <v>40</v>
      </c>
      <c r="G11" t="s">
        <v>33</v>
      </c>
      <c r="H11" t="s">
        <v>30</v>
      </c>
      <c r="I11">
        <v>1.421E-2</v>
      </c>
      <c r="J11">
        <f t="shared" si="0"/>
        <v>28.842722262469962</v>
      </c>
    </row>
    <row r="12" spans="1:10" x14ac:dyDescent="0.25">
      <c r="A12" t="s">
        <v>61</v>
      </c>
      <c r="B12">
        <v>0.89370000000000005</v>
      </c>
      <c r="C12">
        <v>0.18790000000000001</v>
      </c>
      <c r="D12">
        <v>18</v>
      </c>
      <c r="E12" s="1">
        <v>1.9700000000000002E-6</v>
      </c>
      <c r="F12" t="s">
        <v>41</v>
      </c>
      <c r="G12" t="s">
        <v>33</v>
      </c>
      <c r="H12" t="s">
        <v>30</v>
      </c>
      <c r="I12">
        <v>2.9260000000000001E-2</v>
      </c>
      <c r="J12">
        <f t="shared" si="0"/>
        <v>22.621945703343954</v>
      </c>
    </row>
    <row r="13" spans="1:10" x14ac:dyDescent="0.25">
      <c r="A13" t="s">
        <v>61</v>
      </c>
      <c r="B13">
        <v>1.6172</v>
      </c>
      <c r="C13">
        <v>0.3085</v>
      </c>
      <c r="D13">
        <v>22</v>
      </c>
      <c r="E13" s="1">
        <v>1.5900000000000001E-7</v>
      </c>
      <c r="F13" t="s">
        <v>42</v>
      </c>
      <c r="G13" t="s">
        <v>30</v>
      </c>
      <c r="H13" t="s">
        <v>31</v>
      </c>
      <c r="I13">
        <v>1.189E-2</v>
      </c>
      <c r="J13">
        <f t="shared" si="0"/>
        <v>27.480025322507345</v>
      </c>
    </row>
    <row r="14" spans="1:10" ht="15.6" customHeight="1" x14ac:dyDescent="0.25">
      <c r="A14" t="s">
        <v>68</v>
      </c>
      <c r="B14">
        <v>-7.85E-2</v>
      </c>
      <c r="C14">
        <v>1.3899999999999999E-2</v>
      </c>
      <c r="D14">
        <v>2</v>
      </c>
      <c r="E14" s="1">
        <v>1.6800000000000002E-8</v>
      </c>
      <c r="F14" t="s">
        <v>69</v>
      </c>
      <c r="G14" t="s">
        <v>30</v>
      </c>
      <c r="H14" t="s">
        <v>31</v>
      </c>
      <c r="I14">
        <v>0.56559999999999999</v>
      </c>
      <c r="J14">
        <f t="shared" si="0"/>
        <v>31.894053102841472</v>
      </c>
    </row>
    <row r="15" spans="1:10" x14ac:dyDescent="0.25">
      <c r="A15" t="s">
        <v>68</v>
      </c>
      <c r="B15">
        <v>-8.09E-2</v>
      </c>
      <c r="C15">
        <v>1.43E-2</v>
      </c>
      <c r="D15">
        <v>2</v>
      </c>
      <c r="E15" s="1">
        <v>1.4500000000000001E-8</v>
      </c>
      <c r="F15" t="s">
        <v>70</v>
      </c>
      <c r="G15" t="s">
        <v>30</v>
      </c>
      <c r="H15" t="s">
        <v>34</v>
      </c>
      <c r="I15">
        <v>0.65010000000000001</v>
      </c>
      <c r="J15">
        <f t="shared" si="0"/>
        <v>32.005525942588875</v>
      </c>
    </row>
    <row r="16" spans="1:10" x14ac:dyDescent="0.25">
      <c r="A16" t="s">
        <v>68</v>
      </c>
      <c r="B16">
        <v>-8.5599999999999996E-2</v>
      </c>
      <c r="C16">
        <v>1.5100000000000001E-2</v>
      </c>
      <c r="D16">
        <v>2</v>
      </c>
      <c r="E16" s="1">
        <v>1.6000000000000001E-8</v>
      </c>
      <c r="F16" t="s">
        <v>71</v>
      </c>
      <c r="G16" t="s">
        <v>33</v>
      </c>
      <c r="H16" t="s">
        <v>34</v>
      </c>
      <c r="I16">
        <v>0.71650000000000003</v>
      </c>
      <c r="J16">
        <f t="shared" si="0"/>
        <v>32.136134380071042</v>
      </c>
    </row>
    <row r="17" spans="1:10" x14ac:dyDescent="0.25">
      <c r="A17" t="s">
        <v>68</v>
      </c>
      <c r="B17">
        <v>7.8200000000000006E-2</v>
      </c>
      <c r="C17">
        <v>1.43E-2</v>
      </c>
      <c r="D17">
        <v>2</v>
      </c>
      <c r="E17" s="1">
        <v>4.5699999999999999E-8</v>
      </c>
      <c r="F17" t="s">
        <v>72</v>
      </c>
      <c r="G17" t="s">
        <v>33</v>
      </c>
      <c r="H17" t="s">
        <v>34</v>
      </c>
      <c r="I17">
        <v>0.34589999999999999</v>
      </c>
      <c r="J17">
        <f t="shared" si="0"/>
        <v>29.904836422318944</v>
      </c>
    </row>
    <row r="18" spans="1:10" x14ac:dyDescent="0.25">
      <c r="A18" t="s">
        <v>68</v>
      </c>
      <c r="B18">
        <v>-7.7299999999999994E-2</v>
      </c>
      <c r="C18">
        <v>1.3899999999999999E-2</v>
      </c>
      <c r="D18">
        <v>2</v>
      </c>
      <c r="E18" s="1">
        <v>2.4999999999999999E-8</v>
      </c>
      <c r="F18" t="s">
        <v>73</v>
      </c>
      <c r="G18" t="s">
        <v>30</v>
      </c>
      <c r="H18" t="s">
        <v>34</v>
      </c>
      <c r="I18">
        <v>0.60899999999999999</v>
      </c>
      <c r="J18">
        <f t="shared" si="0"/>
        <v>30.926401324983178</v>
      </c>
    </row>
    <row r="19" spans="1:10" x14ac:dyDescent="0.25">
      <c r="A19" t="s">
        <v>68</v>
      </c>
      <c r="B19">
        <v>-8.1500000000000003E-2</v>
      </c>
      <c r="C19">
        <v>1.43E-2</v>
      </c>
      <c r="D19">
        <v>2</v>
      </c>
      <c r="E19" s="1">
        <v>1.2E-8</v>
      </c>
      <c r="F19" t="s">
        <v>74</v>
      </c>
      <c r="G19" t="s">
        <v>33</v>
      </c>
      <c r="H19" t="s">
        <v>34</v>
      </c>
      <c r="I19">
        <v>0.65149999999999997</v>
      </c>
      <c r="J19">
        <f t="shared" si="0"/>
        <v>32.482028461049438</v>
      </c>
    </row>
    <row r="20" spans="1:10" x14ac:dyDescent="0.25">
      <c r="A20" t="s">
        <v>68</v>
      </c>
      <c r="B20">
        <v>8.0699999999999994E-2</v>
      </c>
      <c r="C20">
        <v>1.43E-2</v>
      </c>
      <c r="D20">
        <v>2</v>
      </c>
      <c r="E20" s="1">
        <v>1.6099999999999999E-8</v>
      </c>
      <c r="F20" t="s">
        <v>75</v>
      </c>
      <c r="G20" t="s">
        <v>30</v>
      </c>
      <c r="H20" t="s">
        <v>31</v>
      </c>
      <c r="I20">
        <v>0.34970000000000001</v>
      </c>
      <c r="J20">
        <f t="shared" si="0"/>
        <v>31.847474204117553</v>
      </c>
    </row>
    <row r="21" spans="1:10" x14ac:dyDescent="0.25">
      <c r="A21" t="s">
        <v>68</v>
      </c>
      <c r="B21">
        <v>8.2699999999999996E-2</v>
      </c>
      <c r="C21">
        <v>1.44E-2</v>
      </c>
      <c r="D21">
        <v>2</v>
      </c>
      <c r="E21" s="1">
        <v>8.3899999999999994E-9</v>
      </c>
      <c r="F21" t="s">
        <v>76</v>
      </c>
      <c r="G21" t="s">
        <v>33</v>
      </c>
      <c r="H21" t="s">
        <v>30</v>
      </c>
      <c r="I21">
        <v>0.34129999999999999</v>
      </c>
      <c r="J21">
        <f t="shared" si="0"/>
        <v>32.982687114197532</v>
      </c>
    </row>
    <row r="22" spans="1:10" x14ac:dyDescent="0.25">
      <c r="A22" t="s">
        <v>68</v>
      </c>
      <c r="B22">
        <v>-8.6999999999999994E-2</v>
      </c>
      <c r="C22">
        <v>1.52E-2</v>
      </c>
      <c r="D22">
        <v>2</v>
      </c>
      <c r="E22" s="1">
        <v>1.0600000000000001E-8</v>
      </c>
      <c r="F22" t="s">
        <v>77</v>
      </c>
      <c r="G22" t="s">
        <v>33</v>
      </c>
      <c r="H22" t="s">
        <v>34</v>
      </c>
      <c r="I22">
        <v>0.7157</v>
      </c>
      <c r="J22">
        <f t="shared" si="0"/>
        <v>32.760560941828253</v>
      </c>
    </row>
    <row r="23" spans="1:10" x14ac:dyDescent="0.25">
      <c r="A23" t="s">
        <v>68</v>
      </c>
      <c r="B23">
        <v>-8.2699999999999996E-2</v>
      </c>
      <c r="C23">
        <v>1.44E-2</v>
      </c>
      <c r="D23">
        <v>2</v>
      </c>
      <c r="E23" s="1">
        <v>8.5799999999999997E-9</v>
      </c>
      <c r="F23" t="s">
        <v>78</v>
      </c>
      <c r="G23" t="s">
        <v>33</v>
      </c>
      <c r="H23" t="s">
        <v>34</v>
      </c>
      <c r="I23">
        <v>0.65900000000000003</v>
      </c>
      <c r="J23">
        <f t="shared" si="0"/>
        <v>32.982687114197532</v>
      </c>
    </row>
    <row r="24" spans="1:10" x14ac:dyDescent="0.25">
      <c r="A24" t="s">
        <v>68</v>
      </c>
      <c r="B24">
        <v>-8.1199999999999994E-2</v>
      </c>
      <c r="C24">
        <v>1.43E-2</v>
      </c>
      <c r="D24">
        <v>2</v>
      </c>
      <c r="E24" s="1">
        <v>1.37E-8</v>
      </c>
      <c r="F24" t="s">
        <v>79</v>
      </c>
      <c r="G24" t="s">
        <v>33</v>
      </c>
      <c r="H24" t="s">
        <v>34</v>
      </c>
      <c r="I24">
        <v>0.6512</v>
      </c>
      <c r="J24">
        <f t="shared" si="0"/>
        <v>32.243337082497916</v>
      </c>
    </row>
    <row r="25" spans="1:10" x14ac:dyDescent="0.25">
      <c r="A25" t="s">
        <v>68</v>
      </c>
      <c r="B25">
        <v>7.8899999999999998E-2</v>
      </c>
      <c r="C25">
        <v>1.43E-2</v>
      </c>
      <c r="D25">
        <v>2</v>
      </c>
      <c r="E25" s="1">
        <v>3.5399999999999999E-8</v>
      </c>
      <c r="F25" t="s">
        <v>80</v>
      </c>
      <c r="G25" t="s">
        <v>33</v>
      </c>
      <c r="H25" t="s">
        <v>31</v>
      </c>
      <c r="I25">
        <v>0.34570000000000001</v>
      </c>
      <c r="J25">
        <f t="shared" si="0"/>
        <v>30.442613330725212</v>
      </c>
    </row>
    <row r="26" spans="1:10" x14ac:dyDescent="0.25">
      <c r="A26" t="s">
        <v>68</v>
      </c>
      <c r="B26">
        <v>8.0699999999999994E-2</v>
      </c>
      <c r="C26">
        <v>1.43E-2</v>
      </c>
      <c r="D26">
        <v>2</v>
      </c>
      <c r="E26" s="1">
        <v>1.5700000000000002E-8</v>
      </c>
      <c r="F26" t="s">
        <v>81</v>
      </c>
      <c r="G26" t="s">
        <v>31</v>
      </c>
      <c r="H26" t="s">
        <v>34</v>
      </c>
      <c r="I26">
        <v>0.3538</v>
      </c>
      <c r="J26">
        <f t="shared" si="0"/>
        <v>31.847474204117553</v>
      </c>
    </row>
    <row r="27" spans="1:10" x14ac:dyDescent="0.25">
      <c r="A27" t="s">
        <v>68</v>
      </c>
      <c r="B27">
        <v>8.6300000000000002E-2</v>
      </c>
      <c r="C27">
        <v>1.52E-2</v>
      </c>
      <c r="D27">
        <v>2</v>
      </c>
      <c r="E27" s="1">
        <v>1.2499999999999999E-8</v>
      </c>
      <c r="F27" t="s">
        <v>82</v>
      </c>
      <c r="G27" t="s">
        <v>33</v>
      </c>
      <c r="H27" t="s">
        <v>34</v>
      </c>
      <c r="I27">
        <v>0.28349999999999997</v>
      </c>
      <c r="J27">
        <f t="shared" si="0"/>
        <v>32.235500346260388</v>
      </c>
    </row>
    <row r="28" spans="1:10" x14ac:dyDescent="0.25">
      <c r="A28" t="s">
        <v>68</v>
      </c>
      <c r="B28">
        <v>8.48E-2</v>
      </c>
      <c r="C28">
        <v>1.52E-2</v>
      </c>
      <c r="D28">
        <v>2</v>
      </c>
      <c r="E28" s="1">
        <v>2.51E-8</v>
      </c>
      <c r="F28" t="s">
        <v>83</v>
      </c>
      <c r="G28" t="s">
        <v>30</v>
      </c>
      <c r="H28" t="s">
        <v>31</v>
      </c>
      <c r="I28">
        <v>0.27979999999999999</v>
      </c>
      <c r="J28">
        <f t="shared" si="0"/>
        <v>31.124653739612189</v>
      </c>
    </row>
    <row r="29" spans="1:10" x14ac:dyDescent="0.25">
      <c r="A29" t="s">
        <v>68</v>
      </c>
      <c r="B29">
        <v>8.1100000000000005E-2</v>
      </c>
      <c r="C29">
        <v>1.44E-2</v>
      </c>
      <c r="D29">
        <v>2</v>
      </c>
      <c r="E29" s="1">
        <v>1.6899999999999999E-8</v>
      </c>
      <c r="F29" t="s">
        <v>84</v>
      </c>
      <c r="G29" t="s">
        <v>33</v>
      </c>
      <c r="H29" t="s">
        <v>30</v>
      </c>
      <c r="I29">
        <v>0.34050000000000002</v>
      </c>
      <c r="J29">
        <f t="shared" si="0"/>
        <v>31.718798225308646</v>
      </c>
    </row>
    <row r="30" spans="1:10" x14ac:dyDescent="0.25">
      <c r="A30" t="s">
        <v>68</v>
      </c>
      <c r="B30">
        <v>-8.8300000000000003E-2</v>
      </c>
      <c r="C30">
        <v>1.46E-2</v>
      </c>
      <c r="D30">
        <v>2</v>
      </c>
      <c r="E30" s="1">
        <v>1.27E-9</v>
      </c>
      <c r="F30" t="s">
        <v>85</v>
      </c>
      <c r="G30" t="s">
        <v>33</v>
      </c>
      <c r="H30" t="s">
        <v>34</v>
      </c>
      <c r="I30">
        <v>0.67410000000000003</v>
      </c>
      <c r="J30">
        <f t="shared" si="0"/>
        <v>36.577641208481893</v>
      </c>
    </row>
    <row r="31" spans="1:10" x14ac:dyDescent="0.25">
      <c r="A31" t="s">
        <v>68</v>
      </c>
      <c r="B31">
        <v>8.2900000000000001E-2</v>
      </c>
      <c r="C31">
        <v>1.44E-2</v>
      </c>
      <c r="D31">
        <v>2</v>
      </c>
      <c r="E31" s="1">
        <v>7.7200000000000006E-9</v>
      </c>
      <c r="F31" t="s">
        <v>86</v>
      </c>
      <c r="G31" t="s">
        <v>30</v>
      </c>
      <c r="H31" t="s">
        <v>31</v>
      </c>
      <c r="I31">
        <v>0.34139999999999998</v>
      </c>
      <c r="J31">
        <f t="shared" si="0"/>
        <v>33.14240933641976</v>
      </c>
    </row>
    <row r="32" spans="1:10" x14ac:dyDescent="0.25">
      <c r="A32" t="s">
        <v>68</v>
      </c>
      <c r="B32">
        <v>-7.7399999999999997E-2</v>
      </c>
      <c r="C32">
        <v>1.3899999999999999E-2</v>
      </c>
      <c r="D32">
        <v>2</v>
      </c>
      <c r="E32" s="1">
        <v>2.4E-8</v>
      </c>
      <c r="F32" t="s">
        <v>87</v>
      </c>
      <c r="G32" t="s">
        <v>33</v>
      </c>
      <c r="H32" t="s">
        <v>34</v>
      </c>
      <c r="I32">
        <v>0.60919999999999996</v>
      </c>
      <c r="J32">
        <f t="shared" si="0"/>
        <v>31.006469644428343</v>
      </c>
    </row>
    <row r="33" spans="1:10" x14ac:dyDescent="0.25">
      <c r="A33" t="s">
        <v>68</v>
      </c>
      <c r="B33">
        <v>-9.0899999999999995E-2</v>
      </c>
      <c r="C33">
        <v>1.47E-2</v>
      </c>
      <c r="D33">
        <v>2</v>
      </c>
      <c r="E33" s="1">
        <v>7.19E-10</v>
      </c>
      <c r="F33" t="s">
        <v>88</v>
      </c>
      <c r="G33" t="s">
        <v>33</v>
      </c>
      <c r="H33" t="s">
        <v>34</v>
      </c>
      <c r="I33">
        <v>0.69020000000000004</v>
      </c>
      <c r="J33">
        <f t="shared" si="0"/>
        <v>38.237817576009988</v>
      </c>
    </row>
    <row r="34" spans="1:10" x14ac:dyDescent="0.25">
      <c r="A34" t="s">
        <v>68</v>
      </c>
      <c r="B34">
        <v>-8.5599999999999996E-2</v>
      </c>
      <c r="C34">
        <v>1.5100000000000001E-2</v>
      </c>
      <c r="D34">
        <v>2</v>
      </c>
      <c r="E34" s="1">
        <v>1.6099999999999999E-8</v>
      </c>
      <c r="F34" t="s">
        <v>89</v>
      </c>
      <c r="G34" t="s">
        <v>33</v>
      </c>
      <c r="H34" t="s">
        <v>30</v>
      </c>
      <c r="I34">
        <v>0.71640000000000004</v>
      </c>
      <c r="J34">
        <f t="shared" si="0"/>
        <v>32.136134380071042</v>
      </c>
    </row>
    <row r="35" spans="1:10" x14ac:dyDescent="0.25">
      <c r="A35" t="s">
        <v>68</v>
      </c>
      <c r="B35">
        <v>7.8100000000000003E-2</v>
      </c>
      <c r="C35">
        <v>1.43E-2</v>
      </c>
      <c r="D35">
        <v>2</v>
      </c>
      <c r="E35" s="1">
        <v>4.95E-8</v>
      </c>
      <c r="F35" t="s">
        <v>90</v>
      </c>
      <c r="G35" t="s">
        <v>33</v>
      </c>
      <c r="H35" t="s">
        <v>30</v>
      </c>
      <c r="I35">
        <v>0.34710000000000002</v>
      </c>
      <c r="J35">
        <f t="shared" si="0"/>
        <v>29.828402366863905</v>
      </c>
    </row>
    <row r="36" spans="1:10" x14ac:dyDescent="0.25">
      <c r="A36" t="s">
        <v>68</v>
      </c>
      <c r="B36">
        <v>-8.09E-2</v>
      </c>
      <c r="C36">
        <v>1.43E-2</v>
      </c>
      <c r="D36">
        <v>2</v>
      </c>
      <c r="E36" s="1">
        <v>1.4999999999999999E-8</v>
      </c>
      <c r="F36" t="s">
        <v>91</v>
      </c>
      <c r="G36" t="s">
        <v>33</v>
      </c>
      <c r="H36" t="s">
        <v>31</v>
      </c>
      <c r="I36">
        <v>0.65169999999999995</v>
      </c>
      <c r="J36">
        <f t="shared" si="0"/>
        <v>32.005525942588875</v>
      </c>
    </row>
    <row r="37" spans="1:10" x14ac:dyDescent="0.25">
      <c r="A37" t="s">
        <v>68</v>
      </c>
      <c r="B37">
        <v>-8.2900000000000001E-2</v>
      </c>
      <c r="C37">
        <v>1.44E-2</v>
      </c>
      <c r="D37">
        <v>2</v>
      </c>
      <c r="E37" s="1">
        <v>7.8500000000000008E-9</v>
      </c>
      <c r="F37" t="s">
        <v>92</v>
      </c>
      <c r="G37" t="s">
        <v>30</v>
      </c>
      <c r="H37" t="s">
        <v>34</v>
      </c>
      <c r="I37">
        <v>0.65849999999999997</v>
      </c>
      <c r="J37">
        <f t="shared" si="0"/>
        <v>33.14240933641976</v>
      </c>
    </row>
    <row r="38" spans="1:10" x14ac:dyDescent="0.25">
      <c r="A38" t="s">
        <v>68</v>
      </c>
      <c r="B38">
        <v>8.5099999999999995E-2</v>
      </c>
      <c r="C38">
        <v>1.5100000000000001E-2</v>
      </c>
      <c r="D38">
        <v>2</v>
      </c>
      <c r="E38" s="1">
        <v>1.9300000000000001E-8</v>
      </c>
      <c r="F38" t="s">
        <v>93</v>
      </c>
      <c r="G38" t="s">
        <v>33</v>
      </c>
      <c r="H38" t="s">
        <v>34</v>
      </c>
      <c r="I38">
        <v>0.28339999999999999</v>
      </c>
      <c r="J38">
        <f t="shared" si="0"/>
        <v>31.761808692601196</v>
      </c>
    </row>
    <row r="39" spans="1:10" x14ac:dyDescent="0.25">
      <c r="A39" t="s">
        <v>68</v>
      </c>
      <c r="B39">
        <v>-8.0600000000000005E-2</v>
      </c>
      <c r="C39">
        <v>1.43E-2</v>
      </c>
      <c r="D39">
        <v>2</v>
      </c>
      <c r="E39" s="1">
        <v>1.6499999999999999E-8</v>
      </c>
      <c r="F39" t="s">
        <v>94</v>
      </c>
      <c r="G39" t="s">
        <v>33</v>
      </c>
      <c r="H39" t="s">
        <v>34</v>
      </c>
      <c r="I39">
        <v>0.6502</v>
      </c>
      <c r="J39">
        <f t="shared" si="0"/>
        <v>31.768595041322314</v>
      </c>
    </row>
    <row r="40" spans="1:10" x14ac:dyDescent="0.25">
      <c r="A40" t="s">
        <v>68</v>
      </c>
      <c r="B40">
        <v>-8.0500000000000002E-2</v>
      </c>
      <c r="C40">
        <v>1.43E-2</v>
      </c>
      <c r="D40">
        <v>2</v>
      </c>
      <c r="E40" s="1">
        <v>1.7E-8</v>
      </c>
      <c r="F40" t="s">
        <v>95</v>
      </c>
      <c r="G40" t="s">
        <v>33</v>
      </c>
      <c r="H40" t="s">
        <v>34</v>
      </c>
      <c r="I40">
        <v>0.65010000000000001</v>
      </c>
      <c r="J40">
        <f t="shared" si="0"/>
        <v>31.689813682820677</v>
      </c>
    </row>
    <row r="41" spans="1:10" x14ac:dyDescent="0.25">
      <c r="A41" t="s">
        <v>68</v>
      </c>
      <c r="B41">
        <v>-8.1299999999999997E-2</v>
      </c>
      <c r="C41">
        <v>1.43E-2</v>
      </c>
      <c r="D41">
        <v>2</v>
      </c>
      <c r="E41" s="1">
        <v>1.24E-8</v>
      </c>
      <c r="F41" t="s">
        <v>96</v>
      </c>
      <c r="G41" t="s">
        <v>30</v>
      </c>
      <c r="H41" t="s">
        <v>31</v>
      </c>
      <c r="I41">
        <v>0.6512</v>
      </c>
      <c r="J41">
        <f t="shared" si="0"/>
        <v>32.322803071054814</v>
      </c>
    </row>
    <row r="42" spans="1:10" x14ac:dyDescent="0.25">
      <c r="A42" t="s">
        <v>68</v>
      </c>
      <c r="B42">
        <v>-8.7800000000000003E-2</v>
      </c>
      <c r="C42">
        <v>1.5100000000000001E-2</v>
      </c>
      <c r="D42">
        <v>2</v>
      </c>
      <c r="E42" s="1">
        <v>6.4899999999999997E-9</v>
      </c>
      <c r="F42" t="s">
        <v>97</v>
      </c>
      <c r="G42" t="s">
        <v>33</v>
      </c>
      <c r="H42" t="s">
        <v>34</v>
      </c>
      <c r="I42">
        <v>0.71209999999999996</v>
      </c>
      <c r="J42">
        <f t="shared" si="0"/>
        <v>33.809218893908167</v>
      </c>
    </row>
    <row r="43" spans="1:10" x14ac:dyDescent="0.25">
      <c r="A43" t="s">
        <v>68</v>
      </c>
      <c r="B43">
        <v>9.2600000000000002E-2</v>
      </c>
      <c r="C43">
        <v>1.5800000000000002E-2</v>
      </c>
      <c r="D43">
        <v>2</v>
      </c>
      <c r="E43" s="1">
        <v>4.8300000000000001E-9</v>
      </c>
      <c r="F43" t="s">
        <v>98</v>
      </c>
      <c r="G43" t="s">
        <v>30</v>
      </c>
      <c r="H43" t="s">
        <v>31</v>
      </c>
      <c r="I43">
        <v>0.24929999999999999</v>
      </c>
      <c r="J43">
        <f t="shared" si="0"/>
        <v>34.34850184265342</v>
      </c>
    </row>
    <row r="44" spans="1:10" x14ac:dyDescent="0.25">
      <c r="A44" t="s">
        <v>68</v>
      </c>
      <c r="B44">
        <v>-7.7700000000000005E-2</v>
      </c>
      <c r="C44">
        <v>1.3899999999999999E-2</v>
      </c>
      <c r="D44">
        <v>2</v>
      </c>
      <c r="E44" s="1">
        <v>2.1500000000000001E-8</v>
      </c>
      <c r="F44" t="s">
        <v>99</v>
      </c>
      <c r="G44" t="s">
        <v>33</v>
      </c>
      <c r="H44" t="s">
        <v>34</v>
      </c>
      <c r="I44">
        <v>0.60919999999999996</v>
      </c>
      <c r="J44">
        <f t="shared" si="0"/>
        <v>31.247295688628959</v>
      </c>
    </row>
    <row r="45" spans="1:10" x14ac:dyDescent="0.25">
      <c r="A45" t="s">
        <v>68</v>
      </c>
      <c r="B45">
        <v>-8.2799999999999999E-2</v>
      </c>
      <c r="C45">
        <v>1.44E-2</v>
      </c>
      <c r="D45">
        <v>2</v>
      </c>
      <c r="E45" s="1">
        <v>8.2499999999999994E-9</v>
      </c>
      <c r="F45" t="s">
        <v>100</v>
      </c>
      <c r="G45" t="s">
        <v>33</v>
      </c>
      <c r="H45" t="s">
        <v>31</v>
      </c>
      <c r="I45">
        <v>0.65849999999999997</v>
      </c>
      <c r="J45">
        <f t="shared" si="0"/>
        <v>33.0625</v>
      </c>
    </row>
    <row r="46" spans="1:10" x14ac:dyDescent="0.25">
      <c r="A46" t="s">
        <v>68</v>
      </c>
      <c r="B46">
        <v>8.5999999999999993E-2</v>
      </c>
      <c r="C46">
        <v>1.52E-2</v>
      </c>
      <c r="D46">
        <v>2</v>
      </c>
      <c r="E46" s="1">
        <v>1.3599999999999999E-8</v>
      </c>
      <c r="F46" t="s">
        <v>101</v>
      </c>
      <c r="G46" t="s">
        <v>33</v>
      </c>
      <c r="H46" t="s">
        <v>34</v>
      </c>
      <c r="I46">
        <v>0.28370000000000001</v>
      </c>
      <c r="J46">
        <f t="shared" si="0"/>
        <v>32.01177285318559</v>
      </c>
    </row>
    <row r="47" spans="1:10" x14ac:dyDescent="0.25">
      <c r="A47" t="s">
        <v>68</v>
      </c>
      <c r="B47">
        <v>-8.3199999999999996E-2</v>
      </c>
      <c r="C47">
        <v>1.52E-2</v>
      </c>
      <c r="D47">
        <v>2</v>
      </c>
      <c r="E47" s="1">
        <v>4.6100000000000003E-8</v>
      </c>
      <c r="F47" t="s">
        <v>102</v>
      </c>
      <c r="G47" t="s">
        <v>33</v>
      </c>
      <c r="H47" t="s">
        <v>30</v>
      </c>
      <c r="I47">
        <v>0.72019999999999995</v>
      </c>
      <c r="J47">
        <f t="shared" si="0"/>
        <v>29.961218836565095</v>
      </c>
    </row>
    <row r="48" spans="1:10" x14ac:dyDescent="0.25">
      <c r="A48" t="s">
        <v>68</v>
      </c>
      <c r="B48">
        <v>-8.2699999999999996E-2</v>
      </c>
      <c r="C48">
        <v>1.44E-2</v>
      </c>
      <c r="D48">
        <v>2</v>
      </c>
      <c r="E48" s="1">
        <v>8.3799999999999996E-9</v>
      </c>
      <c r="F48" t="s">
        <v>103</v>
      </c>
      <c r="G48" t="s">
        <v>31</v>
      </c>
      <c r="H48" t="s">
        <v>34</v>
      </c>
      <c r="I48">
        <v>0.65869999999999995</v>
      </c>
      <c r="J48">
        <f t="shared" si="0"/>
        <v>32.982687114197532</v>
      </c>
    </row>
    <row r="49" spans="1:10" x14ac:dyDescent="0.25">
      <c r="A49" t="s">
        <v>68</v>
      </c>
      <c r="B49">
        <v>-8.3099999999999993E-2</v>
      </c>
      <c r="C49">
        <v>1.44E-2</v>
      </c>
      <c r="D49">
        <v>2</v>
      </c>
      <c r="E49" s="1">
        <v>7.1600000000000001E-9</v>
      </c>
      <c r="F49" t="s">
        <v>104</v>
      </c>
      <c r="G49" t="s">
        <v>30</v>
      </c>
      <c r="H49" t="s">
        <v>31</v>
      </c>
      <c r="I49">
        <v>0.65820000000000001</v>
      </c>
      <c r="J49">
        <f t="shared" si="0"/>
        <v>33.302517361111107</v>
      </c>
    </row>
    <row r="50" spans="1:10" x14ac:dyDescent="0.25">
      <c r="A50" t="s">
        <v>68</v>
      </c>
      <c r="B50">
        <v>-8.2699999999999996E-2</v>
      </c>
      <c r="C50">
        <v>1.47E-2</v>
      </c>
      <c r="D50">
        <v>2</v>
      </c>
      <c r="E50" s="1">
        <v>1.7599999999999999E-8</v>
      </c>
      <c r="F50" t="s">
        <v>105</v>
      </c>
      <c r="G50" t="s">
        <v>30</v>
      </c>
      <c r="H50" t="s">
        <v>31</v>
      </c>
      <c r="I50">
        <v>0.68600000000000005</v>
      </c>
      <c r="J50">
        <f t="shared" si="0"/>
        <v>31.650192049608957</v>
      </c>
    </row>
    <row r="51" spans="1:10" x14ac:dyDescent="0.25">
      <c r="A51" t="s">
        <v>68</v>
      </c>
      <c r="B51">
        <v>8.2299999999999998E-2</v>
      </c>
      <c r="C51">
        <v>1.44E-2</v>
      </c>
      <c r="D51">
        <v>2</v>
      </c>
      <c r="E51" s="1">
        <v>1.02E-8</v>
      </c>
      <c r="F51" t="s">
        <v>106</v>
      </c>
      <c r="G51" t="s">
        <v>30</v>
      </c>
      <c r="H51" t="s">
        <v>34</v>
      </c>
      <c r="I51">
        <v>0.34100000000000003</v>
      </c>
      <c r="J51">
        <f t="shared" si="0"/>
        <v>32.664400077160494</v>
      </c>
    </row>
    <row r="52" spans="1:10" x14ac:dyDescent="0.25">
      <c r="A52" t="s">
        <v>68</v>
      </c>
      <c r="B52">
        <v>8.14E-2</v>
      </c>
      <c r="C52">
        <v>1.4800000000000001E-2</v>
      </c>
      <c r="D52">
        <v>2</v>
      </c>
      <c r="E52" s="1">
        <v>4.0900000000000002E-8</v>
      </c>
      <c r="F52" t="s">
        <v>107</v>
      </c>
      <c r="G52" t="s">
        <v>30</v>
      </c>
      <c r="H52" t="s">
        <v>31</v>
      </c>
      <c r="I52">
        <v>0.30580000000000002</v>
      </c>
      <c r="J52">
        <f t="shared" si="0"/>
        <v>30.25</v>
      </c>
    </row>
    <row r="53" spans="1:10" x14ac:dyDescent="0.25">
      <c r="A53" t="s">
        <v>68</v>
      </c>
      <c r="B53">
        <v>-8.4099999999999994E-2</v>
      </c>
      <c r="C53">
        <v>1.47E-2</v>
      </c>
      <c r="D53">
        <v>2</v>
      </c>
      <c r="E53" s="1">
        <v>9.8400000000000008E-9</v>
      </c>
      <c r="F53" t="s">
        <v>108</v>
      </c>
      <c r="G53" t="s">
        <v>33</v>
      </c>
      <c r="H53" t="s">
        <v>31</v>
      </c>
      <c r="I53">
        <v>0.6865</v>
      </c>
      <c r="J53">
        <f t="shared" si="0"/>
        <v>32.730852885371831</v>
      </c>
    </row>
    <row r="54" spans="1:10" x14ac:dyDescent="0.25">
      <c r="A54" t="s">
        <v>68</v>
      </c>
      <c r="B54">
        <v>8.2299999999999998E-2</v>
      </c>
      <c r="C54">
        <v>1.44E-2</v>
      </c>
      <c r="D54">
        <v>2</v>
      </c>
      <c r="E54" s="1">
        <v>9.8000000000000001E-9</v>
      </c>
      <c r="F54" t="s">
        <v>109</v>
      </c>
      <c r="G54" t="s">
        <v>33</v>
      </c>
      <c r="H54" t="s">
        <v>30</v>
      </c>
      <c r="I54">
        <v>0.3412</v>
      </c>
      <c r="J54">
        <f t="shared" si="0"/>
        <v>32.664400077160494</v>
      </c>
    </row>
    <row r="55" spans="1:10" x14ac:dyDescent="0.25">
      <c r="A55" t="s">
        <v>68</v>
      </c>
      <c r="B55">
        <v>-8.14E-2</v>
      </c>
      <c r="C55">
        <v>1.47E-2</v>
      </c>
      <c r="D55">
        <v>2</v>
      </c>
      <c r="E55" s="1">
        <v>3.0600000000000003E-8</v>
      </c>
      <c r="F55" t="s">
        <v>110</v>
      </c>
      <c r="G55" t="s">
        <v>30</v>
      </c>
      <c r="H55" t="s">
        <v>31</v>
      </c>
      <c r="I55">
        <v>0.68610000000000004</v>
      </c>
      <c r="J55">
        <f t="shared" si="0"/>
        <v>30.662964505530105</v>
      </c>
    </row>
    <row r="56" spans="1:10" x14ac:dyDescent="0.25">
      <c r="A56" t="s">
        <v>68</v>
      </c>
      <c r="B56">
        <v>0.28339999999999999</v>
      </c>
      <c r="C56">
        <v>4.8899999999999999E-2</v>
      </c>
      <c r="D56">
        <v>19</v>
      </c>
      <c r="E56" s="1">
        <v>6.8500000000000001E-9</v>
      </c>
      <c r="F56" t="s">
        <v>111</v>
      </c>
      <c r="G56" t="s">
        <v>30</v>
      </c>
      <c r="H56" t="s">
        <v>34</v>
      </c>
      <c r="I56">
        <v>0.97870000000000001</v>
      </c>
      <c r="J56">
        <f t="shared" si="0"/>
        <v>33.587832101739288</v>
      </c>
    </row>
    <row r="57" spans="1:10" x14ac:dyDescent="0.25">
      <c r="A57" t="s">
        <v>68</v>
      </c>
      <c r="B57">
        <v>-0.2944</v>
      </c>
      <c r="C57">
        <v>5.0500000000000003E-2</v>
      </c>
      <c r="D57">
        <v>19</v>
      </c>
      <c r="E57" s="1">
        <v>5.6400000000000004E-9</v>
      </c>
      <c r="F57" t="s">
        <v>112</v>
      </c>
      <c r="G57" t="s">
        <v>30</v>
      </c>
      <c r="H57" t="s">
        <v>31</v>
      </c>
      <c r="I57">
        <v>2.06E-2</v>
      </c>
      <c r="J57">
        <f t="shared" si="0"/>
        <v>33.985436721890004</v>
      </c>
    </row>
    <row r="58" spans="1:10" x14ac:dyDescent="0.25">
      <c r="A58" t="s">
        <v>68</v>
      </c>
      <c r="B58">
        <v>-0.33789999999999998</v>
      </c>
      <c r="C58">
        <v>4.99E-2</v>
      </c>
      <c r="D58">
        <v>19</v>
      </c>
      <c r="E58" s="1">
        <v>1.2200000000000001E-11</v>
      </c>
      <c r="F58" t="s">
        <v>113</v>
      </c>
      <c r="G58" t="s">
        <v>30</v>
      </c>
      <c r="H58" t="s">
        <v>31</v>
      </c>
      <c r="I58">
        <v>2.23E-2</v>
      </c>
      <c r="J58">
        <f t="shared" si="0"/>
        <v>45.853795767888478</v>
      </c>
    </row>
    <row r="59" spans="1:10" x14ac:dyDescent="0.25">
      <c r="A59" t="s">
        <v>68</v>
      </c>
      <c r="B59">
        <v>0.16059999999999999</v>
      </c>
      <c r="C59">
        <v>2.8199999999999999E-2</v>
      </c>
      <c r="D59">
        <v>20</v>
      </c>
      <c r="E59" s="1">
        <v>1.2299999999999999E-8</v>
      </c>
      <c r="F59" t="s">
        <v>114</v>
      </c>
      <c r="G59" t="s">
        <v>33</v>
      </c>
      <c r="H59" t="s">
        <v>34</v>
      </c>
      <c r="I59">
        <v>6.6199999999999995E-2</v>
      </c>
      <c r="J59">
        <f t="shared" si="0"/>
        <v>32.4334289019667</v>
      </c>
    </row>
    <row r="60" spans="1:10" ht="15.6" customHeight="1" x14ac:dyDescent="0.25">
      <c r="A60" t="s">
        <v>116</v>
      </c>
      <c r="B60">
        <v>2.49518E-2</v>
      </c>
      <c r="C60">
        <v>2.1983900000000002E-3</v>
      </c>
      <c r="D60">
        <v>2</v>
      </c>
      <c r="E60" s="1">
        <v>5.6001499999999998E-30</v>
      </c>
      <c r="F60" t="s">
        <v>118</v>
      </c>
      <c r="G60" t="s">
        <v>34</v>
      </c>
      <c r="H60" t="s">
        <v>31</v>
      </c>
      <c r="I60">
        <v>3.9211999999999997E-2</v>
      </c>
      <c r="J60">
        <f t="shared" si="0"/>
        <v>128.82325894288883</v>
      </c>
    </row>
    <row r="61" spans="1:10" x14ac:dyDescent="0.25">
      <c r="A61" t="s">
        <v>116</v>
      </c>
      <c r="B61">
        <v>-7.2809800000000003E-3</v>
      </c>
      <c r="C61">
        <v>8.4482299999999997E-4</v>
      </c>
      <c r="D61">
        <v>4</v>
      </c>
      <c r="E61" s="1">
        <v>5.3002899999999997E-18</v>
      </c>
      <c r="F61" t="s">
        <v>119</v>
      </c>
      <c r="G61" t="s">
        <v>31</v>
      </c>
      <c r="H61" t="s">
        <v>30</v>
      </c>
      <c r="I61">
        <v>0.48021000000000003</v>
      </c>
      <c r="J61">
        <f t="shared" si="0"/>
        <v>74.275950559853953</v>
      </c>
    </row>
    <row r="62" spans="1:10" x14ac:dyDescent="0.25">
      <c r="A62" t="s">
        <v>116</v>
      </c>
      <c r="B62">
        <v>7.7444300000000001E-3</v>
      </c>
      <c r="C62">
        <v>1.2171700000000001E-3</v>
      </c>
      <c r="D62">
        <v>5</v>
      </c>
      <c r="E62" s="1">
        <v>1.7999899999999999E-10</v>
      </c>
      <c r="F62" t="s">
        <v>120</v>
      </c>
      <c r="G62" t="s">
        <v>33</v>
      </c>
      <c r="H62" t="s">
        <v>31</v>
      </c>
      <c r="I62">
        <v>0.14099999999999999</v>
      </c>
      <c r="J62">
        <f t="shared" si="0"/>
        <v>40.483349518204207</v>
      </c>
    </row>
    <row r="63" spans="1:10" x14ac:dyDescent="0.25">
      <c r="A63" t="s">
        <v>116</v>
      </c>
      <c r="B63">
        <v>-1.5666900000000001E-2</v>
      </c>
      <c r="C63">
        <v>2.0975400000000002E-3</v>
      </c>
      <c r="D63">
        <v>7</v>
      </c>
      <c r="E63" s="1">
        <v>7.8995100000000003E-14</v>
      </c>
      <c r="F63" t="s">
        <v>121</v>
      </c>
      <c r="G63" t="s">
        <v>34</v>
      </c>
      <c r="H63" t="s">
        <v>30</v>
      </c>
      <c r="I63">
        <v>4.2435E-2</v>
      </c>
      <c r="J63">
        <f t="shared" si="0"/>
        <v>55.788622686887045</v>
      </c>
    </row>
    <row r="64" spans="1:10" x14ac:dyDescent="0.25">
      <c r="A64" t="s">
        <v>116</v>
      </c>
      <c r="B64">
        <v>-8.3530199999999992E-3</v>
      </c>
      <c r="C64">
        <v>8.9229000000000001E-4</v>
      </c>
      <c r="D64">
        <v>9</v>
      </c>
      <c r="E64" s="1">
        <v>5.5004699999999998E-21</v>
      </c>
      <c r="F64" t="s">
        <v>122</v>
      </c>
      <c r="G64" t="s">
        <v>33</v>
      </c>
      <c r="H64" t="s">
        <v>31</v>
      </c>
      <c r="I64">
        <v>0.338866</v>
      </c>
      <c r="J64">
        <f t="shared" si="0"/>
        <v>87.634475329013739</v>
      </c>
    </row>
    <row r="65" spans="1:10" x14ac:dyDescent="0.25">
      <c r="A65" t="s">
        <v>116</v>
      </c>
      <c r="B65">
        <v>2.0901099999999999E-2</v>
      </c>
      <c r="C65">
        <v>2.4191999999999998E-3</v>
      </c>
      <c r="D65">
        <v>12</v>
      </c>
      <c r="E65" s="1">
        <v>2.6001600000000001E-18</v>
      </c>
      <c r="F65" t="s">
        <v>123</v>
      </c>
      <c r="G65" t="s">
        <v>33</v>
      </c>
      <c r="H65" t="s">
        <v>31</v>
      </c>
      <c r="I65">
        <v>3.1491999999999999E-2</v>
      </c>
      <c r="J65">
        <f t="shared" si="0"/>
        <v>74.643971534669845</v>
      </c>
    </row>
    <row r="66" spans="1:10" x14ac:dyDescent="0.25">
      <c r="A66" t="s">
        <v>116</v>
      </c>
      <c r="B66">
        <v>-1.1660999999999999E-2</v>
      </c>
      <c r="C66">
        <v>8.6256600000000005E-4</v>
      </c>
      <c r="D66">
        <v>14</v>
      </c>
      <c r="E66" s="1">
        <v>6.8992200000000001E-42</v>
      </c>
      <c r="F66" t="s">
        <v>124</v>
      </c>
      <c r="G66" t="s">
        <v>33</v>
      </c>
      <c r="H66" t="s">
        <v>34</v>
      </c>
      <c r="I66">
        <v>0.43574800000000002</v>
      </c>
      <c r="J66">
        <f t="shared" si="0"/>
        <v>182.76242833209321</v>
      </c>
    </row>
    <row r="67" spans="1:10" x14ac:dyDescent="0.25">
      <c r="A67" t="s">
        <v>116</v>
      </c>
      <c r="B67">
        <v>1.5852600000000001E-2</v>
      </c>
      <c r="C67">
        <v>8.8621499999999998E-4</v>
      </c>
      <c r="D67">
        <v>15</v>
      </c>
      <c r="E67" s="1">
        <v>3.5999800000000001E-72</v>
      </c>
      <c r="F67" t="s">
        <v>125</v>
      </c>
      <c r="G67" t="s">
        <v>30</v>
      </c>
      <c r="H67" t="s">
        <v>31</v>
      </c>
      <c r="I67">
        <v>0.64871000000000001</v>
      </c>
      <c r="J67">
        <f t="shared" si="0"/>
        <v>319.97998205769341</v>
      </c>
    </row>
    <row r="68" spans="1:10" x14ac:dyDescent="0.25">
      <c r="A68" t="s">
        <v>116</v>
      </c>
      <c r="B68">
        <v>7.7765999999999998E-3</v>
      </c>
      <c r="C68">
        <v>1.1368699999999999E-3</v>
      </c>
      <c r="D68">
        <v>15</v>
      </c>
      <c r="E68" s="1">
        <v>6.5993300000000003E-12</v>
      </c>
      <c r="F68" t="s">
        <v>126</v>
      </c>
      <c r="G68" t="s">
        <v>34</v>
      </c>
      <c r="H68" t="s">
        <v>33</v>
      </c>
      <c r="I68">
        <v>0.166931</v>
      </c>
      <c r="J68">
        <f t="shared" si="0"/>
        <v>46.790524048735264</v>
      </c>
    </row>
    <row r="69" spans="1:10" x14ac:dyDescent="0.25">
      <c r="A69" t="s">
        <v>116</v>
      </c>
      <c r="B69">
        <v>5.6632499999999999E-3</v>
      </c>
      <c r="C69">
        <v>8.5207800000000004E-4</v>
      </c>
      <c r="D69">
        <v>17</v>
      </c>
      <c r="E69" s="1">
        <v>1.8001100000000001E-11</v>
      </c>
      <c r="F69" t="s">
        <v>127</v>
      </c>
      <c r="G69" t="s">
        <v>31</v>
      </c>
      <c r="H69" t="s">
        <v>30</v>
      </c>
      <c r="I69">
        <v>0.55722099999999997</v>
      </c>
      <c r="J69">
        <f t="shared" ref="J69:J82" si="1">B69*B69/(C69*C69)</f>
        <v>44.174613939933742</v>
      </c>
    </row>
    <row r="70" spans="1:10" x14ac:dyDescent="0.25">
      <c r="A70" t="s">
        <v>116</v>
      </c>
      <c r="B70">
        <v>-9.6615899999999994E-3</v>
      </c>
      <c r="C70">
        <v>1.68082E-3</v>
      </c>
      <c r="D70">
        <v>18</v>
      </c>
      <c r="E70" s="1">
        <v>8.70001E-9</v>
      </c>
      <c r="F70" t="s">
        <v>128</v>
      </c>
      <c r="G70" t="s">
        <v>30</v>
      </c>
      <c r="H70" t="s">
        <v>31</v>
      </c>
      <c r="I70">
        <v>6.8984000000000004E-2</v>
      </c>
      <c r="J70">
        <f t="shared" si="1"/>
        <v>33.041122523551699</v>
      </c>
    </row>
    <row r="71" spans="1:10" x14ac:dyDescent="0.25">
      <c r="A71" t="s">
        <v>116</v>
      </c>
      <c r="B71">
        <v>-7.6012199999999997E-3</v>
      </c>
      <c r="C71">
        <v>1.1389099999999999E-3</v>
      </c>
      <c r="D71">
        <v>19</v>
      </c>
      <c r="E71" s="1">
        <v>2.70023E-11</v>
      </c>
      <c r="F71" t="s">
        <v>129</v>
      </c>
      <c r="G71" t="s">
        <v>31</v>
      </c>
      <c r="H71" t="s">
        <v>30</v>
      </c>
      <c r="I71">
        <v>0.834781</v>
      </c>
      <c r="J71">
        <f t="shared" si="1"/>
        <v>44.543854226200175</v>
      </c>
    </row>
    <row r="72" spans="1:10" x14ac:dyDescent="0.25">
      <c r="A72" t="s">
        <v>116</v>
      </c>
      <c r="B72">
        <v>1.36375E-2</v>
      </c>
      <c r="C72">
        <v>2.4304299999999999E-3</v>
      </c>
      <c r="D72">
        <v>22</v>
      </c>
      <c r="E72" s="1">
        <v>2.6999799999999999E-8</v>
      </c>
      <c r="F72" t="s">
        <v>130</v>
      </c>
      <c r="G72" t="s">
        <v>30</v>
      </c>
      <c r="H72" t="s">
        <v>31</v>
      </c>
      <c r="I72">
        <v>3.3971000000000001E-2</v>
      </c>
      <c r="J72">
        <f t="shared" si="1"/>
        <v>31.484970640787115</v>
      </c>
    </row>
    <row r="73" spans="1:10" x14ac:dyDescent="0.25">
      <c r="A73" t="s">
        <v>116</v>
      </c>
      <c r="B73">
        <v>5.2125100000000001E-3</v>
      </c>
      <c r="C73">
        <v>8.5417299999999995E-4</v>
      </c>
      <c r="D73" t="s">
        <v>117</v>
      </c>
      <c r="E73" s="1">
        <v>7.7999200000000003E-10</v>
      </c>
      <c r="F73" t="s">
        <v>131</v>
      </c>
      <c r="G73" t="s">
        <v>34</v>
      </c>
      <c r="H73" t="s">
        <v>30</v>
      </c>
      <c r="I73">
        <v>0.856429</v>
      </c>
      <c r="J73">
        <f t="shared" si="1"/>
        <v>37.23935269851566</v>
      </c>
    </row>
    <row r="74" spans="1:10" x14ac:dyDescent="0.25">
      <c r="A74" t="s">
        <v>132</v>
      </c>
      <c r="B74">
        <v>0.14660000000000001</v>
      </c>
      <c r="C74">
        <v>2.9899999999999999E-2</v>
      </c>
      <c r="D74">
        <v>1</v>
      </c>
      <c r="E74" s="1">
        <v>9.5499299999999998E-7</v>
      </c>
      <c r="F74" t="s">
        <v>133</v>
      </c>
      <c r="G74" t="s">
        <v>30</v>
      </c>
      <c r="H74" t="s">
        <v>31</v>
      </c>
      <c r="I74">
        <v>0.20882999999999999</v>
      </c>
      <c r="J74">
        <f t="shared" si="1"/>
        <v>24.039507388060539</v>
      </c>
    </row>
    <row r="75" spans="1:10" x14ac:dyDescent="0.25">
      <c r="A75" t="s">
        <v>132</v>
      </c>
      <c r="B75">
        <v>-0.39829999999999999</v>
      </c>
      <c r="C75">
        <v>8.3500000000000005E-2</v>
      </c>
      <c r="D75">
        <v>2</v>
      </c>
      <c r="E75" s="1">
        <v>1.8196999999999999E-6</v>
      </c>
      <c r="F75" t="s">
        <v>134</v>
      </c>
      <c r="G75" t="s">
        <v>33</v>
      </c>
      <c r="H75" t="s">
        <v>34</v>
      </c>
      <c r="I75">
        <v>2.3199999999999998E-2</v>
      </c>
      <c r="J75">
        <f t="shared" si="1"/>
        <v>22.753471261070668</v>
      </c>
    </row>
    <row r="76" spans="1:10" x14ac:dyDescent="0.25">
      <c r="A76" t="s">
        <v>132</v>
      </c>
      <c r="B76">
        <v>0.41639999999999999</v>
      </c>
      <c r="C76">
        <v>8.7099999999999997E-2</v>
      </c>
      <c r="D76">
        <v>3</v>
      </c>
      <c r="E76" s="1">
        <v>1.7377999999999999E-6</v>
      </c>
      <c r="F76" t="s">
        <v>135</v>
      </c>
      <c r="G76" t="s">
        <v>30</v>
      </c>
      <c r="H76" t="s">
        <v>33</v>
      </c>
      <c r="I76">
        <v>2.266E-2</v>
      </c>
      <c r="J76">
        <f t="shared" si="1"/>
        <v>22.855205558360279</v>
      </c>
    </row>
    <row r="77" spans="1:10" x14ac:dyDescent="0.25">
      <c r="A77" t="s">
        <v>132</v>
      </c>
      <c r="B77">
        <v>0.2072</v>
      </c>
      <c r="C77">
        <v>4.3900000000000002E-2</v>
      </c>
      <c r="D77">
        <v>4</v>
      </c>
      <c r="E77" s="1">
        <v>2.3988300000000002E-6</v>
      </c>
      <c r="F77" t="s">
        <v>136</v>
      </c>
      <c r="G77" t="s">
        <v>31</v>
      </c>
      <c r="H77" t="s">
        <v>33</v>
      </c>
      <c r="I77">
        <v>9.6350000000000005E-2</v>
      </c>
      <c r="J77">
        <f t="shared" si="1"/>
        <v>22.276679759860105</v>
      </c>
    </row>
    <row r="78" spans="1:10" x14ac:dyDescent="0.25">
      <c r="A78" t="s">
        <v>132</v>
      </c>
      <c r="B78">
        <v>0.14050000000000001</v>
      </c>
      <c r="C78">
        <v>3.0499999999999999E-2</v>
      </c>
      <c r="D78">
        <v>10</v>
      </c>
      <c r="E78" s="1">
        <v>4.0737999999999999E-6</v>
      </c>
      <c r="F78" t="s">
        <v>137</v>
      </c>
      <c r="G78" t="s">
        <v>33</v>
      </c>
      <c r="H78" t="s">
        <v>30</v>
      </c>
      <c r="I78">
        <v>0.21173</v>
      </c>
      <c r="J78">
        <f t="shared" si="1"/>
        <v>21.220370868046228</v>
      </c>
    </row>
    <row r="79" spans="1:10" x14ac:dyDescent="0.25">
      <c r="A79" t="s">
        <v>132</v>
      </c>
      <c r="B79">
        <v>0.27500000000000002</v>
      </c>
      <c r="C79">
        <v>5.8999999999999997E-2</v>
      </c>
      <c r="D79">
        <v>17</v>
      </c>
      <c r="E79" s="1">
        <v>3.1622800000000001E-6</v>
      </c>
      <c r="F79" t="s">
        <v>138</v>
      </c>
      <c r="G79" t="s">
        <v>33</v>
      </c>
      <c r="H79" t="s">
        <v>34</v>
      </c>
      <c r="I79">
        <v>4.7039999999999998E-2</v>
      </c>
      <c r="J79">
        <f t="shared" si="1"/>
        <v>21.72507900028728</v>
      </c>
    </row>
    <row r="80" spans="1:10" x14ac:dyDescent="0.25">
      <c r="A80" t="s">
        <v>132</v>
      </c>
      <c r="B80">
        <v>-0.67630000000000001</v>
      </c>
      <c r="C80">
        <v>4.5400000000000003E-2</v>
      </c>
      <c r="D80">
        <v>19</v>
      </c>
      <c r="E80" s="1">
        <v>2.7542299999999999E-50</v>
      </c>
      <c r="F80" t="s">
        <v>139</v>
      </c>
      <c r="G80" t="s">
        <v>30</v>
      </c>
      <c r="H80" t="s">
        <v>31</v>
      </c>
      <c r="I80">
        <v>7.6350000000000001E-2</v>
      </c>
      <c r="J80">
        <f t="shared" si="1"/>
        <v>221.90499039375882</v>
      </c>
    </row>
    <row r="81" spans="1:10" x14ac:dyDescent="0.25">
      <c r="A81" t="s">
        <v>132</v>
      </c>
      <c r="B81">
        <v>0.49909999999999999</v>
      </c>
      <c r="C81">
        <v>0.10920000000000001</v>
      </c>
      <c r="D81">
        <v>19</v>
      </c>
      <c r="E81" s="1">
        <v>4.8977900000000001E-6</v>
      </c>
      <c r="F81" t="s">
        <v>140</v>
      </c>
      <c r="G81" t="s">
        <v>33</v>
      </c>
      <c r="H81" t="s">
        <v>34</v>
      </c>
      <c r="I81">
        <v>1.4880000000000001E-2</v>
      </c>
      <c r="J81">
        <f t="shared" si="1"/>
        <v>20.889587442472052</v>
      </c>
    </row>
    <row r="82" spans="1:10" x14ac:dyDescent="0.25">
      <c r="A82" t="s">
        <v>132</v>
      </c>
      <c r="B82">
        <v>0.30130000000000001</v>
      </c>
      <c r="C82">
        <v>6.4199999999999993E-2</v>
      </c>
      <c r="D82">
        <v>21</v>
      </c>
      <c r="E82" s="1">
        <v>2.69153E-6</v>
      </c>
      <c r="F82" t="s">
        <v>141</v>
      </c>
      <c r="G82" t="s">
        <v>33</v>
      </c>
      <c r="H82" t="s">
        <v>31</v>
      </c>
      <c r="I82">
        <v>4.1849999999999998E-2</v>
      </c>
      <c r="J82">
        <f t="shared" si="1"/>
        <v>22.02562329558137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A36B97-A62C-473C-9006-612DE2C1FC20}">
  <dimension ref="A1:G14"/>
  <sheetViews>
    <sheetView workbookViewId="0">
      <selection activeCell="D22" sqref="D22"/>
    </sheetView>
  </sheetViews>
  <sheetFormatPr defaultRowHeight="13.8" x14ac:dyDescent="0.25"/>
  <cols>
    <col min="2" max="2" width="12.109375" customWidth="1"/>
    <col min="4" max="4" width="13.44140625" customWidth="1"/>
  </cols>
  <sheetData>
    <row r="1" spans="1:7" x14ac:dyDescent="0.25">
      <c r="A1" t="s">
        <v>44</v>
      </c>
    </row>
    <row r="3" spans="1:7" x14ac:dyDescent="0.25">
      <c r="B3" t="s">
        <v>0</v>
      </c>
      <c r="C3" t="s">
        <v>1</v>
      </c>
      <c r="D3" t="s">
        <v>2</v>
      </c>
      <c r="E3" t="s">
        <v>45</v>
      </c>
      <c r="F3" t="s">
        <v>46</v>
      </c>
      <c r="G3" t="s">
        <v>47</v>
      </c>
    </row>
    <row r="4" spans="1:7" x14ac:dyDescent="0.25">
      <c r="A4">
        <v>1</v>
      </c>
      <c r="B4" t="s">
        <v>18</v>
      </c>
      <c r="C4" t="s">
        <v>12</v>
      </c>
      <c r="D4" t="s">
        <v>14</v>
      </c>
      <c r="E4">
        <v>7.1213805861869997</v>
      </c>
      <c r="F4">
        <v>4</v>
      </c>
      <c r="G4">
        <v>0.12961117123735999</v>
      </c>
    </row>
    <row r="5" spans="1:7" x14ac:dyDescent="0.25">
      <c r="A5">
        <v>2</v>
      </c>
      <c r="B5" t="s">
        <v>18</v>
      </c>
      <c r="C5" t="s">
        <v>12</v>
      </c>
      <c r="D5" t="s">
        <v>16</v>
      </c>
      <c r="E5">
        <v>7.4405809786798498</v>
      </c>
      <c r="F5">
        <v>5</v>
      </c>
      <c r="G5">
        <v>0.18988081635868001</v>
      </c>
    </row>
    <row r="7" spans="1:7" x14ac:dyDescent="0.25">
      <c r="A7">
        <v>1</v>
      </c>
      <c r="B7" t="s">
        <v>20</v>
      </c>
      <c r="C7" t="s">
        <v>12</v>
      </c>
      <c r="D7" t="s">
        <v>14</v>
      </c>
      <c r="E7">
        <v>1.4792020985640899</v>
      </c>
      <c r="F7">
        <v>5</v>
      </c>
      <c r="G7">
        <v>0.91545733578348298</v>
      </c>
    </row>
    <row r="8" spans="1:7" x14ac:dyDescent="0.25">
      <c r="A8">
        <v>2</v>
      </c>
      <c r="B8" t="s">
        <v>20</v>
      </c>
      <c r="C8" t="s">
        <v>12</v>
      </c>
      <c r="D8" t="s">
        <v>16</v>
      </c>
      <c r="E8">
        <v>3.1173559679329399</v>
      </c>
      <c r="F8">
        <v>6</v>
      </c>
      <c r="G8">
        <v>0.79397988161718103</v>
      </c>
    </row>
    <row r="10" spans="1:7" x14ac:dyDescent="0.25">
      <c r="A10">
        <v>1</v>
      </c>
      <c r="B10" t="s">
        <v>19</v>
      </c>
      <c r="C10" t="s">
        <v>12</v>
      </c>
      <c r="D10" t="s">
        <v>14</v>
      </c>
      <c r="E10">
        <v>0.36836084872623098</v>
      </c>
      <c r="F10">
        <v>3</v>
      </c>
      <c r="G10">
        <v>0.94669798230044</v>
      </c>
    </row>
    <row r="11" spans="1:7" x14ac:dyDescent="0.25">
      <c r="A11">
        <v>2</v>
      </c>
      <c r="B11" t="s">
        <v>19</v>
      </c>
      <c r="C11" t="s">
        <v>12</v>
      </c>
      <c r="D11" t="s">
        <v>16</v>
      </c>
      <c r="E11">
        <v>3.1457361444010599</v>
      </c>
      <c r="F11">
        <v>4</v>
      </c>
      <c r="G11">
        <v>0.53373980563383605</v>
      </c>
    </row>
    <row r="13" spans="1:7" x14ac:dyDescent="0.25">
      <c r="A13">
        <v>1</v>
      </c>
      <c r="B13" t="s">
        <v>142</v>
      </c>
      <c r="C13" t="s">
        <v>143</v>
      </c>
      <c r="D13" t="s">
        <v>14</v>
      </c>
      <c r="E13">
        <v>2.7058776503899802</v>
      </c>
      <c r="F13">
        <v>6</v>
      </c>
      <c r="G13">
        <v>0.84475256314639902</v>
      </c>
    </row>
    <row r="14" spans="1:7" x14ac:dyDescent="0.25">
      <c r="A14">
        <v>2</v>
      </c>
      <c r="B14" t="s">
        <v>142</v>
      </c>
      <c r="C14" t="s">
        <v>143</v>
      </c>
      <c r="D14" t="s">
        <v>16</v>
      </c>
      <c r="E14">
        <v>4.3273753163952797</v>
      </c>
      <c r="F14">
        <v>7</v>
      </c>
      <c r="G14">
        <v>0.74139195265587499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30F67-F5F9-40AC-8F8E-12AE44F7BD45}">
  <dimension ref="A1:E7"/>
  <sheetViews>
    <sheetView workbookViewId="0">
      <selection activeCell="B12" sqref="B12"/>
    </sheetView>
  </sheetViews>
  <sheetFormatPr defaultRowHeight="13.8" x14ac:dyDescent="0.25"/>
  <cols>
    <col min="1" max="1" width="14.77734375" customWidth="1"/>
    <col min="2" max="2" width="14.33203125" customWidth="1"/>
  </cols>
  <sheetData>
    <row r="1" spans="1:5" x14ac:dyDescent="0.25">
      <c r="A1" t="s">
        <v>49</v>
      </c>
    </row>
    <row r="3" spans="1:5" x14ac:dyDescent="0.25">
      <c r="A3" t="s">
        <v>0</v>
      </c>
      <c r="B3" t="s">
        <v>1</v>
      </c>
      <c r="C3" t="s">
        <v>50</v>
      </c>
      <c r="D3" t="s">
        <v>5</v>
      </c>
      <c r="E3" t="s">
        <v>6</v>
      </c>
    </row>
    <row r="4" spans="1:5" x14ac:dyDescent="0.25">
      <c r="A4" t="s">
        <v>18</v>
      </c>
      <c r="B4" t="s">
        <v>12</v>
      </c>
      <c r="C4">
        <v>4.5782025021777901E-4</v>
      </c>
      <c r="D4">
        <v>1.08122329127812E-3</v>
      </c>
      <c r="E4">
        <v>0.69375831150737</v>
      </c>
    </row>
    <row r="5" spans="1:5" x14ac:dyDescent="0.25">
      <c r="A5" t="s">
        <v>20</v>
      </c>
      <c r="B5" t="s">
        <v>12</v>
      </c>
      <c r="C5">
        <v>-8.0420096695546105E-4</v>
      </c>
      <c r="D5">
        <v>6.2832920296565899E-4</v>
      </c>
      <c r="E5">
        <v>0.25674519001580998</v>
      </c>
    </row>
    <row r="6" spans="1:5" x14ac:dyDescent="0.25">
      <c r="A6" t="s">
        <v>19</v>
      </c>
      <c r="B6" t="s">
        <v>12</v>
      </c>
      <c r="C6">
        <v>-1.83576589979615E-3</v>
      </c>
      <c r="D6">
        <v>1.1015393457456601E-3</v>
      </c>
      <c r="E6">
        <v>0.19419527789603899</v>
      </c>
    </row>
    <row r="7" spans="1:5" x14ac:dyDescent="0.25">
      <c r="A7" t="s">
        <v>142</v>
      </c>
      <c r="B7" t="s">
        <v>143</v>
      </c>
      <c r="C7">
        <v>-1.06783380066227E-3</v>
      </c>
      <c r="D7">
        <v>8.3858192973719698E-4</v>
      </c>
      <c r="E7">
        <v>0.2499896942398389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825E0-CB3A-4DE1-AB9E-FA721E6F5008}">
  <dimension ref="A1:F14"/>
  <sheetViews>
    <sheetView workbookViewId="0">
      <selection activeCell="A17" sqref="A17"/>
    </sheetView>
  </sheetViews>
  <sheetFormatPr defaultRowHeight="13.8" x14ac:dyDescent="0.25"/>
  <cols>
    <col min="2" max="2" width="12.109375" customWidth="1"/>
    <col min="4" max="4" width="20.77734375" customWidth="1"/>
    <col min="5" max="5" width="25.6640625" customWidth="1"/>
  </cols>
  <sheetData>
    <row r="1" spans="1:6" x14ac:dyDescent="0.25">
      <c r="A1" t="s">
        <v>57</v>
      </c>
    </row>
    <row r="3" spans="1:6" x14ac:dyDescent="0.25">
      <c r="B3" t="s">
        <v>0</v>
      </c>
      <c r="C3" t="s">
        <v>1</v>
      </c>
      <c r="D3" t="s">
        <v>51</v>
      </c>
      <c r="E3" t="s">
        <v>52</v>
      </c>
      <c r="F3" t="s">
        <v>53</v>
      </c>
    </row>
    <row r="4" spans="1:6" x14ac:dyDescent="0.25">
      <c r="A4">
        <v>1</v>
      </c>
      <c r="B4" t="s">
        <v>18</v>
      </c>
      <c r="C4" t="s">
        <v>12</v>
      </c>
      <c r="D4" t="s">
        <v>54</v>
      </c>
      <c r="E4">
        <v>10.9907688521421</v>
      </c>
      <c r="F4">
        <v>0.24179999999999999</v>
      </c>
    </row>
    <row r="5" spans="1:6" x14ac:dyDescent="0.25">
      <c r="A5">
        <v>2</v>
      </c>
      <c r="B5" t="s">
        <v>18</v>
      </c>
      <c r="C5" t="s">
        <v>12</v>
      </c>
      <c r="D5" t="s">
        <v>55</v>
      </c>
      <c r="E5">
        <v>10.9907688521421</v>
      </c>
      <c r="F5">
        <v>0.24179999999999999</v>
      </c>
    </row>
    <row r="7" spans="1:6" x14ac:dyDescent="0.25">
      <c r="A7">
        <v>1</v>
      </c>
      <c r="B7" t="s">
        <v>142</v>
      </c>
      <c r="C7" t="s">
        <v>12</v>
      </c>
      <c r="D7" t="s">
        <v>54</v>
      </c>
      <c r="E7">
        <v>4.7730326209105796</v>
      </c>
      <c r="F7">
        <v>0.78090000000000004</v>
      </c>
    </row>
    <row r="8" spans="1:6" x14ac:dyDescent="0.25">
      <c r="A8">
        <v>2</v>
      </c>
      <c r="B8" t="s">
        <v>20</v>
      </c>
      <c r="C8" t="s">
        <v>12</v>
      </c>
      <c r="D8" t="s">
        <v>55</v>
      </c>
      <c r="E8">
        <v>4.7730326209105796</v>
      </c>
      <c r="F8">
        <v>0.78090000000000004</v>
      </c>
    </row>
    <row r="10" spans="1:6" x14ac:dyDescent="0.25">
      <c r="A10">
        <v>1</v>
      </c>
      <c r="B10" t="s">
        <v>19</v>
      </c>
      <c r="C10" t="s">
        <v>12</v>
      </c>
      <c r="D10" t="s">
        <v>54</v>
      </c>
      <c r="E10">
        <v>5.1916327668474898</v>
      </c>
      <c r="F10">
        <v>0.55869999999999997</v>
      </c>
    </row>
    <row r="11" spans="1:6" x14ac:dyDescent="0.25">
      <c r="A11">
        <v>2</v>
      </c>
      <c r="B11" t="s">
        <v>19</v>
      </c>
      <c r="C11" t="s">
        <v>12</v>
      </c>
      <c r="D11" t="s">
        <v>55</v>
      </c>
      <c r="E11">
        <v>5.1916327668474898</v>
      </c>
      <c r="F11">
        <v>0.55869999999999997</v>
      </c>
    </row>
    <row r="13" spans="1:6" x14ac:dyDescent="0.25">
      <c r="A13">
        <v>1</v>
      </c>
      <c r="B13" t="s">
        <v>142</v>
      </c>
      <c r="C13" t="s">
        <v>143</v>
      </c>
      <c r="D13" t="s">
        <v>54</v>
      </c>
      <c r="E13">
        <v>6.3411210157513196</v>
      </c>
      <c r="F13">
        <v>0.72150000000000003</v>
      </c>
    </row>
    <row r="14" spans="1:6" x14ac:dyDescent="0.25">
      <c r="A14">
        <v>2</v>
      </c>
      <c r="B14" t="s">
        <v>142</v>
      </c>
      <c r="C14" t="s">
        <v>143</v>
      </c>
      <c r="D14" t="s">
        <v>55</v>
      </c>
      <c r="E14">
        <v>6.3411210157513196</v>
      </c>
      <c r="F14">
        <v>0.72150000000000003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B7F4F1-2301-43E0-837C-BA22E6F83A6A}">
  <dimension ref="A1:M7"/>
  <sheetViews>
    <sheetView workbookViewId="0">
      <selection activeCell="D22" sqref="D22"/>
    </sheetView>
  </sheetViews>
  <sheetFormatPr defaultRowHeight="13.8" x14ac:dyDescent="0.25"/>
  <cols>
    <col min="2" max="3" width="15.44140625" customWidth="1"/>
    <col min="6" max="6" width="15.88671875" customWidth="1"/>
  </cols>
  <sheetData>
    <row r="1" spans="1:13" x14ac:dyDescent="0.25">
      <c r="A1" t="s">
        <v>58</v>
      </c>
    </row>
    <row r="3" spans="1:13" x14ac:dyDescent="0.2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</row>
    <row r="4" spans="1:13" x14ac:dyDescent="0.25">
      <c r="A4">
        <v>1</v>
      </c>
      <c r="B4" t="s">
        <v>60</v>
      </c>
      <c r="C4" t="s">
        <v>61</v>
      </c>
      <c r="D4" t="s">
        <v>14</v>
      </c>
      <c r="E4">
        <v>6</v>
      </c>
      <c r="F4" s="1">
        <v>1.39169703064608E-5</v>
      </c>
      <c r="G4">
        <v>2.3006272307428402E-3</v>
      </c>
      <c r="H4">
        <v>0.99546312935060199</v>
      </c>
      <c r="I4">
        <v>-4.4953124019495097E-3</v>
      </c>
      <c r="J4">
        <v>4.5231463425624398E-3</v>
      </c>
      <c r="K4">
        <v>1.00001391706715</v>
      </c>
      <c r="L4">
        <v>0.99551477639175801</v>
      </c>
      <c r="M4">
        <v>1.0045333912095</v>
      </c>
    </row>
    <row r="5" spans="1:13" x14ac:dyDescent="0.25">
      <c r="A5">
        <v>2</v>
      </c>
      <c r="B5" t="s">
        <v>60</v>
      </c>
      <c r="C5" t="s">
        <v>61</v>
      </c>
      <c r="D5" t="s">
        <v>15</v>
      </c>
      <c r="E5">
        <v>6</v>
      </c>
      <c r="F5">
        <v>-1.4670033898063199E-4</v>
      </c>
      <c r="G5">
        <v>7.5033828697424702E-4</v>
      </c>
      <c r="H5">
        <v>0.84499193585393695</v>
      </c>
      <c r="I5">
        <v>-1.61736338145016E-3</v>
      </c>
      <c r="J5">
        <v>1.3239627034888899E-3</v>
      </c>
      <c r="K5">
        <v>0.99985331042098802</v>
      </c>
      <c r="L5">
        <v>0.99838394384585505</v>
      </c>
      <c r="M5">
        <v>1.00132483952903</v>
      </c>
    </row>
    <row r="6" spans="1:13" x14ac:dyDescent="0.25">
      <c r="A6">
        <v>3</v>
      </c>
      <c r="B6" t="s">
        <v>60</v>
      </c>
      <c r="C6" t="s">
        <v>61</v>
      </c>
      <c r="D6" t="s">
        <v>16</v>
      </c>
      <c r="E6">
        <v>6</v>
      </c>
      <c r="F6">
        <v>-3.0076385834100901E-4</v>
      </c>
      <c r="G6">
        <v>5.9498612889130695E-4</v>
      </c>
      <c r="H6">
        <v>0.61320962191503203</v>
      </c>
      <c r="I6">
        <v>-1.4669366709679701E-3</v>
      </c>
      <c r="J6">
        <v>8.6540895428595204E-4</v>
      </c>
      <c r="K6">
        <v>0.99969928136657404</v>
      </c>
      <c r="L6">
        <v>0.99853413875470598</v>
      </c>
      <c r="M6">
        <v>1.0008657835286601</v>
      </c>
    </row>
    <row r="7" spans="1:13" x14ac:dyDescent="0.25">
      <c r="A7">
        <v>5</v>
      </c>
      <c r="B7" t="s">
        <v>60</v>
      </c>
      <c r="C7" t="s">
        <v>61</v>
      </c>
      <c r="D7" t="s">
        <v>17</v>
      </c>
      <c r="E7">
        <v>6</v>
      </c>
      <c r="F7" s="1">
        <v>-8.3919281466038404E-5</v>
      </c>
      <c r="G7">
        <v>9.1060302383430102E-4</v>
      </c>
      <c r="H7">
        <v>0.93015107962219201</v>
      </c>
      <c r="I7">
        <v>-1.8687012081812699E-3</v>
      </c>
      <c r="J7">
        <v>1.70086264524919E-3</v>
      </c>
      <c r="K7">
        <v>0.99991608423965805</v>
      </c>
      <c r="L7">
        <v>0.99813304372683198</v>
      </c>
      <c r="M7">
        <v>1.0017023099325499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BA125C-6FBB-44BC-B621-C5E24287908C}">
  <dimension ref="A1:L22"/>
  <sheetViews>
    <sheetView workbookViewId="0">
      <selection activeCell="A3" sqref="A3:B22"/>
    </sheetView>
  </sheetViews>
  <sheetFormatPr defaultRowHeight="13.8" x14ac:dyDescent="0.25"/>
  <cols>
    <col min="1" max="1" width="16.33203125" customWidth="1"/>
  </cols>
  <sheetData>
    <row r="1" spans="1:12" x14ac:dyDescent="0.25">
      <c r="A1" t="s">
        <v>148</v>
      </c>
    </row>
    <row r="3" spans="1:12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</row>
    <row r="4" spans="1:12" x14ac:dyDescent="0.25">
      <c r="A4" t="s">
        <v>147</v>
      </c>
      <c r="B4" t="s">
        <v>68</v>
      </c>
      <c r="C4" t="s">
        <v>14</v>
      </c>
      <c r="D4">
        <v>3</v>
      </c>
      <c r="E4">
        <v>4.1898080789274103E-3</v>
      </c>
      <c r="F4">
        <v>1.41400204989016E-2</v>
      </c>
      <c r="G4">
        <v>0.816611072449831</v>
      </c>
      <c r="H4">
        <v>-2.3524632098919699E-2</v>
      </c>
      <c r="I4">
        <v>3.1904248256774598E-2</v>
      </c>
      <c r="J4">
        <v>1.00419859759597</v>
      </c>
      <c r="K4">
        <v>0.97674991497199903</v>
      </c>
      <c r="L4">
        <v>1.0324186446871899</v>
      </c>
    </row>
    <row r="5" spans="1:12" x14ac:dyDescent="0.25">
      <c r="A5" t="s">
        <v>147</v>
      </c>
      <c r="B5" t="s">
        <v>68</v>
      </c>
      <c r="C5" t="s">
        <v>15</v>
      </c>
      <c r="D5">
        <v>3</v>
      </c>
      <c r="E5">
        <v>-2.1098787391155401E-4</v>
      </c>
      <c r="F5">
        <v>3.2715927339015101E-3</v>
      </c>
      <c r="G5">
        <v>0.94857937369089795</v>
      </c>
      <c r="H5">
        <v>-6.6233096323585197E-3</v>
      </c>
      <c r="I5">
        <v>6.20133388453541E-3</v>
      </c>
      <c r="J5">
        <v>0.99978903438246502</v>
      </c>
      <c r="K5">
        <v>0.99339857613748395</v>
      </c>
      <c r="L5">
        <v>1.00622060196418</v>
      </c>
    </row>
    <row r="6" spans="1:12" x14ac:dyDescent="0.25">
      <c r="A6" t="s">
        <v>147</v>
      </c>
      <c r="B6" t="s">
        <v>68</v>
      </c>
      <c r="C6" t="s">
        <v>16</v>
      </c>
      <c r="D6">
        <v>3</v>
      </c>
      <c r="E6">
        <v>-1.24484936987198E-3</v>
      </c>
      <c r="F6">
        <v>2.8087839509866701E-3</v>
      </c>
      <c r="G6">
        <v>0.65762202575564499</v>
      </c>
      <c r="H6">
        <v>-6.75006591380585E-3</v>
      </c>
      <c r="I6">
        <v>4.26036717406189E-3</v>
      </c>
      <c r="J6">
        <v>0.99875592513369105</v>
      </c>
      <c r="K6">
        <v>0.99327266460818497</v>
      </c>
      <c r="L6">
        <v>1.0042694554401601</v>
      </c>
    </row>
    <row r="7" spans="1:12" x14ac:dyDescent="0.25">
      <c r="A7" t="s">
        <v>147</v>
      </c>
      <c r="B7" t="s">
        <v>68</v>
      </c>
      <c r="C7" t="s">
        <v>17</v>
      </c>
      <c r="D7">
        <v>3</v>
      </c>
      <c r="E7">
        <v>8.05343859812468E-4</v>
      </c>
      <c r="F7">
        <v>4.2713533745795899E-3</v>
      </c>
      <c r="G7">
        <v>0.86784760723208099</v>
      </c>
      <c r="H7">
        <v>-7.56650875436354E-3</v>
      </c>
      <c r="I7">
        <v>9.1771964739884703E-3</v>
      </c>
      <c r="J7">
        <v>1.0008056682362501</v>
      </c>
      <c r="K7">
        <v>0.99246204520967396</v>
      </c>
      <c r="L7">
        <v>1.00921943605632</v>
      </c>
    </row>
    <row r="9" spans="1:12" x14ac:dyDescent="0.25">
      <c r="A9" t="s">
        <v>62</v>
      </c>
      <c r="B9" t="s">
        <v>68</v>
      </c>
      <c r="C9" t="s">
        <v>14</v>
      </c>
      <c r="D9">
        <v>4</v>
      </c>
      <c r="E9">
        <v>6.4452344814513998E-3</v>
      </c>
      <c r="F9">
        <v>5.3962208384589899E-3</v>
      </c>
      <c r="G9">
        <v>0.35476461349066002</v>
      </c>
      <c r="H9">
        <v>-4.1313583619282199E-3</v>
      </c>
      <c r="I9">
        <v>1.7021827324830999E-2</v>
      </c>
      <c r="J9">
        <v>1.00646604970084</v>
      </c>
      <c r="K9">
        <v>0.99587716395873604</v>
      </c>
      <c r="L9">
        <v>1.01716752412889</v>
      </c>
    </row>
    <row r="10" spans="1:12" x14ac:dyDescent="0.25">
      <c r="A10" t="s">
        <v>62</v>
      </c>
      <c r="B10" t="s">
        <v>68</v>
      </c>
      <c r="C10" t="s">
        <v>15</v>
      </c>
      <c r="D10">
        <v>4</v>
      </c>
      <c r="E10">
        <v>-1.2733999018946999E-3</v>
      </c>
      <c r="F10">
        <v>3.22343998902951E-3</v>
      </c>
      <c r="G10">
        <v>0.69281058202368595</v>
      </c>
      <c r="H10">
        <v>-7.59134228039254E-3</v>
      </c>
      <c r="I10">
        <v>5.0445424766031501E-3</v>
      </c>
      <c r="J10">
        <v>0.99872741052772396</v>
      </c>
      <c r="K10">
        <v>0.99243739918366702</v>
      </c>
      <c r="L10">
        <v>1.0050572876031001</v>
      </c>
    </row>
    <row r="11" spans="1:12" x14ac:dyDescent="0.25">
      <c r="A11" t="s">
        <v>62</v>
      </c>
      <c r="B11" t="s">
        <v>68</v>
      </c>
      <c r="C11" t="s">
        <v>16</v>
      </c>
      <c r="D11">
        <v>4</v>
      </c>
      <c r="E11">
        <v>-4.4692571958053302E-3</v>
      </c>
      <c r="F11">
        <v>3.54331798897066E-3</v>
      </c>
      <c r="G11">
        <v>0.20719364435186</v>
      </c>
      <c r="H11">
        <v>-1.14141604541878E-2</v>
      </c>
      <c r="I11">
        <v>2.4756460625771498E-3</v>
      </c>
      <c r="J11">
        <v>0.99554071507239394</v>
      </c>
      <c r="K11">
        <v>0.988650733935584</v>
      </c>
      <c r="L11">
        <v>1.00247871300466</v>
      </c>
    </row>
    <row r="12" spans="1:12" x14ac:dyDescent="0.25">
      <c r="A12" t="s">
        <v>62</v>
      </c>
      <c r="B12" t="s">
        <v>68</v>
      </c>
      <c r="C12" t="s">
        <v>17</v>
      </c>
      <c r="D12">
        <v>4</v>
      </c>
      <c r="E12">
        <v>5.82506384947199E-4</v>
      </c>
      <c r="F12">
        <v>4.1882980350487096E-3</v>
      </c>
      <c r="G12">
        <v>0.89819887163486001</v>
      </c>
      <c r="H12">
        <v>-7.6265577637482799E-3</v>
      </c>
      <c r="I12">
        <v>8.7915705336426807E-3</v>
      </c>
      <c r="J12">
        <v>1.0005826760747401</v>
      </c>
      <c r="K12">
        <v>0.99240245063632304</v>
      </c>
      <c r="L12">
        <v>1.00883032989181</v>
      </c>
    </row>
    <row r="14" spans="1:12" x14ac:dyDescent="0.25">
      <c r="A14" t="s">
        <v>142</v>
      </c>
      <c r="B14" t="s">
        <v>68</v>
      </c>
      <c r="C14" t="s">
        <v>14</v>
      </c>
      <c r="D14">
        <v>4</v>
      </c>
      <c r="E14">
        <v>-2.8404204829979101E-4</v>
      </c>
      <c r="F14">
        <v>9.6552499308442605E-3</v>
      </c>
      <c r="G14">
        <v>0.97920254592905598</v>
      </c>
      <c r="H14">
        <v>-1.9208331912754499E-2</v>
      </c>
      <c r="I14">
        <v>1.8640247816155E-2</v>
      </c>
      <c r="J14">
        <v>0.99971599828782398</v>
      </c>
      <c r="K14">
        <v>0.98097497256070099</v>
      </c>
      <c r="L14">
        <v>1.01881506173775</v>
      </c>
    </row>
    <row r="15" spans="1:12" x14ac:dyDescent="0.25">
      <c r="A15" t="s">
        <v>142</v>
      </c>
      <c r="B15" t="s">
        <v>68</v>
      </c>
      <c r="C15" t="s">
        <v>15</v>
      </c>
      <c r="D15">
        <v>4</v>
      </c>
      <c r="E15">
        <v>-1.0091010758383899E-3</v>
      </c>
      <c r="F15">
        <v>5.0158909591976799E-3</v>
      </c>
      <c r="G15">
        <v>0.84055718524794099</v>
      </c>
      <c r="H15">
        <v>-1.0840247355865799E-2</v>
      </c>
      <c r="I15">
        <v>8.8220452041890707E-3</v>
      </c>
      <c r="J15">
        <v>0.99899140789543694</v>
      </c>
      <c r="K15">
        <v>0.98921829639164105</v>
      </c>
      <c r="L15">
        <v>1.0088610741322099</v>
      </c>
    </row>
    <row r="16" spans="1:12" x14ac:dyDescent="0.25">
      <c r="A16" t="s">
        <v>142</v>
      </c>
      <c r="B16" t="s">
        <v>68</v>
      </c>
      <c r="C16" t="s">
        <v>16</v>
      </c>
      <c r="D16">
        <v>4</v>
      </c>
      <c r="E16">
        <v>-1.1735683991726401E-3</v>
      </c>
      <c r="F16">
        <v>4.3776182635848603E-3</v>
      </c>
      <c r="G16">
        <v>0.78863483989688699</v>
      </c>
      <c r="H16">
        <v>-9.7537001957989592E-3</v>
      </c>
      <c r="I16">
        <v>7.4065633974536903E-3</v>
      </c>
      <c r="J16">
        <v>0.99882711996291496</v>
      </c>
      <c r="K16">
        <v>0.99029371286182599</v>
      </c>
      <c r="L16">
        <v>1.0074340598309099</v>
      </c>
    </row>
    <row r="17" spans="1:12" x14ac:dyDescent="0.25">
      <c r="A17" t="s">
        <v>142</v>
      </c>
      <c r="B17" t="s">
        <v>68</v>
      </c>
      <c r="C17" t="s">
        <v>17</v>
      </c>
      <c r="D17">
        <v>4</v>
      </c>
      <c r="E17">
        <v>-6.22681129103422E-4</v>
      </c>
      <c r="F17">
        <v>7.0705594082805202E-3</v>
      </c>
      <c r="G17">
        <v>0.93537299830200105</v>
      </c>
      <c r="H17">
        <v>-1.4480977569333199E-2</v>
      </c>
      <c r="I17">
        <v>1.32356153111264E-2</v>
      </c>
      <c r="J17">
        <v>0.99937751269655795</v>
      </c>
      <c r="K17">
        <v>0.98562336750623003</v>
      </c>
      <c r="L17">
        <v>1.0133235937887299</v>
      </c>
    </row>
    <row r="19" spans="1:12" x14ac:dyDescent="0.25">
      <c r="A19" t="s">
        <v>60</v>
      </c>
      <c r="B19" t="s">
        <v>68</v>
      </c>
      <c r="C19" t="s">
        <v>14</v>
      </c>
      <c r="D19">
        <v>4</v>
      </c>
      <c r="E19">
        <v>1.07470029949099E-2</v>
      </c>
      <c r="F19">
        <v>7.7033457210830304E-3</v>
      </c>
      <c r="G19">
        <v>0.29771820854530301</v>
      </c>
      <c r="H19">
        <v>-4.3515546184128501E-3</v>
      </c>
      <c r="I19">
        <v>2.58455606082326E-2</v>
      </c>
      <c r="J19">
        <v>1.0108049594649799</v>
      </c>
      <c r="K19">
        <v>0.99565789967678697</v>
      </c>
      <c r="L19">
        <v>1.0261824532408801</v>
      </c>
    </row>
    <row r="20" spans="1:12" x14ac:dyDescent="0.25">
      <c r="A20" t="s">
        <v>60</v>
      </c>
      <c r="B20" t="s">
        <v>68</v>
      </c>
      <c r="C20" t="s">
        <v>15</v>
      </c>
      <c r="D20">
        <v>4</v>
      </c>
      <c r="E20">
        <v>4.4298646356506896E-3</v>
      </c>
      <c r="F20">
        <v>3.1327555426671999E-3</v>
      </c>
      <c r="G20">
        <v>0.15734800385455899</v>
      </c>
      <c r="H20">
        <v>-1.7103362279770201E-3</v>
      </c>
      <c r="I20">
        <v>1.05700654992784E-2</v>
      </c>
      <c r="J20">
        <v>1.0044396909904401</v>
      </c>
      <c r="K20">
        <v>0.99829112556352595</v>
      </c>
      <c r="L20">
        <v>1.0106261259885201</v>
      </c>
    </row>
    <row r="21" spans="1:12" x14ac:dyDescent="0.25">
      <c r="A21" t="s">
        <v>60</v>
      </c>
      <c r="B21" t="s">
        <v>68</v>
      </c>
      <c r="C21" t="s">
        <v>16</v>
      </c>
      <c r="D21">
        <v>4</v>
      </c>
      <c r="E21">
        <v>2.0051683433953099E-3</v>
      </c>
      <c r="F21">
        <v>3.84730183418919E-3</v>
      </c>
      <c r="G21">
        <v>0.60223566884227597</v>
      </c>
      <c r="H21">
        <v>-5.5355432516155101E-3</v>
      </c>
      <c r="I21">
        <v>9.5458799384061307E-3</v>
      </c>
      <c r="J21">
        <v>1.0020071800378101</v>
      </c>
      <c r="K21">
        <v>0.99447974963676899</v>
      </c>
      <c r="L21">
        <v>1.00959158717313</v>
      </c>
    </row>
    <row r="22" spans="1:12" x14ac:dyDescent="0.25">
      <c r="A22" t="s">
        <v>60</v>
      </c>
      <c r="B22" t="s">
        <v>68</v>
      </c>
      <c r="C22" t="s">
        <v>17</v>
      </c>
      <c r="D22">
        <v>4</v>
      </c>
      <c r="E22">
        <v>6.0660792313894599E-3</v>
      </c>
      <c r="F22">
        <v>3.9274857375353502E-3</v>
      </c>
      <c r="G22">
        <v>0.22016525296065101</v>
      </c>
      <c r="H22">
        <v>-1.6317928141798201E-3</v>
      </c>
      <c r="I22">
        <v>1.3763951276958701E-2</v>
      </c>
      <c r="J22">
        <v>1.00608451514907</v>
      </c>
      <c r="K22">
        <v>0.99836953783583404</v>
      </c>
      <c r="L22">
        <v>1.0138591105422701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87C7B4-57F8-44F3-BD53-5D54FFBC481A}">
  <dimension ref="A1:L22"/>
  <sheetViews>
    <sheetView workbookViewId="0">
      <selection activeCell="B4" sqref="B4"/>
    </sheetView>
  </sheetViews>
  <sheetFormatPr defaultRowHeight="13.8" x14ac:dyDescent="0.25"/>
  <cols>
    <col min="1" max="1" width="13.109375" customWidth="1"/>
  </cols>
  <sheetData>
    <row r="1" spans="1:12" x14ac:dyDescent="0.25">
      <c r="A1" t="s">
        <v>144</v>
      </c>
    </row>
    <row r="3" spans="1:12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</row>
    <row r="4" spans="1:12" x14ac:dyDescent="0.25">
      <c r="A4" t="s">
        <v>147</v>
      </c>
      <c r="B4" t="s">
        <v>116</v>
      </c>
      <c r="C4" t="s">
        <v>14</v>
      </c>
      <c r="D4">
        <v>13</v>
      </c>
      <c r="E4">
        <v>5.4233081991384602E-2</v>
      </c>
      <c r="F4">
        <v>3.1257736415565597E-2</v>
      </c>
      <c r="G4">
        <v>0.110627600681359</v>
      </c>
      <c r="H4">
        <v>-7.03208138312397E-3</v>
      </c>
      <c r="I4">
        <v>0.115498245365893</v>
      </c>
      <c r="J4">
        <v>1.05573064528102</v>
      </c>
      <c r="K4">
        <v>0.99299258584664196</v>
      </c>
      <c r="L4">
        <v>1.1224325450881301</v>
      </c>
    </row>
    <row r="5" spans="1:12" x14ac:dyDescent="0.25">
      <c r="A5" t="s">
        <v>147</v>
      </c>
      <c r="B5" t="s">
        <v>116</v>
      </c>
      <c r="C5" t="s">
        <v>15</v>
      </c>
      <c r="D5">
        <v>13</v>
      </c>
      <c r="E5">
        <v>9.4318312740182507E-3</v>
      </c>
      <c r="F5">
        <v>1.5869097322370102E-2</v>
      </c>
      <c r="G5">
        <v>0.55227664067228099</v>
      </c>
      <c r="H5">
        <v>-2.1671599477827101E-2</v>
      </c>
      <c r="I5">
        <v>4.0535262025863598E-2</v>
      </c>
      <c r="J5">
        <v>1.00947645116671</v>
      </c>
      <c r="K5">
        <v>0.97856154241107596</v>
      </c>
      <c r="L5">
        <v>1.0413680298015</v>
      </c>
    </row>
    <row r="6" spans="1:12" x14ac:dyDescent="0.25">
      <c r="A6" t="s">
        <v>147</v>
      </c>
      <c r="B6" t="s">
        <v>116</v>
      </c>
      <c r="C6" t="s">
        <v>16</v>
      </c>
      <c r="D6">
        <v>13</v>
      </c>
      <c r="E6">
        <v>7.3445673713309501E-3</v>
      </c>
      <c r="F6">
        <v>1.20935100484346E-2</v>
      </c>
      <c r="G6">
        <v>0.54364203285678003</v>
      </c>
      <c r="H6">
        <v>-1.63587123236008E-2</v>
      </c>
      <c r="I6">
        <v>3.10478470662627E-2</v>
      </c>
      <c r="J6">
        <v>1.0073716048586201</v>
      </c>
      <c r="K6">
        <v>0.98377436476608005</v>
      </c>
      <c r="L6">
        <v>1.0315348586225099</v>
      </c>
    </row>
    <row r="7" spans="1:12" x14ac:dyDescent="0.25">
      <c r="A7" t="s">
        <v>147</v>
      </c>
      <c r="B7" t="s">
        <v>116</v>
      </c>
      <c r="C7" t="s">
        <v>17</v>
      </c>
      <c r="D7">
        <v>13</v>
      </c>
      <c r="E7">
        <v>1.0313808453189501E-2</v>
      </c>
      <c r="F7">
        <v>2.0528813180415401E-2</v>
      </c>
      <c r="G7">
        <v>0.62447386922941395</v>
      </c>
      <c r="H7">
        <v>-2.99226653804247E-2</v>
      </c>
      <c r="I7">
        <v>5.0550282286803597E-2</v>
      </c>
      <c r="J7">
        <v>1.01036717910267</v>
      </c>
      <c r="K7">
        <v>0.97052058548668296</v>
      </c>
      <c r="L7">
        <v>1.0518497514362</v>
      </c>
    </row>
    <row r="9" spans="1:12" x14ac:dyDescent="0.25">
      <c r="A9" t="s">
        <v>62</v>
      </c>
      <c r="B9" t="s">
        <v>115</v>
      </c>
      <c r="C9" t="s">
        <v>14</v>
      </c>
      <c r="D9">
        <v>13</v>
      </c>
      <c r="E9">
        <v>-4.6186041127038498E-3</v>
      </c>
      <c r="F9">
        <v>4.1950865950660401E-2</v>
      </c>
      <c r="G9">
        <v>0.91431652838446098</v>
      </c>
      <c r="H9">
        <v>-8.6842301375998202E-2</v>
      </c>
      <c r="I9">
        <v>7.7605093150590498E-2</v>
      </c>
      <c r="J9">
        <v>0.99539204523791802</v>
      </c>
      <c r="K9">
        <v>0.91682166574874202</v>
      </c>
      <c r="L9">
        <v>1.0806958002173299</v>
      </c>
    </row>
    <row r="10" spans="1:12" x14ac:dyDescent="0.25">
      <c r="A10" t="s">
        <v>62</v>
      </c>
      <c r="B10" t="s">
        <v>115</v>
      </c>
      <c r="C10" t="s">
        <v>15</v>
      </c>
      <c r="D10">
        <v>13</v>
      </c>
      <c r="E10">
        <v>4.70807162779512E-3</v>
      </c>
      <c r="F10">
        <v>2.1333473874122402E-2</v>
      </c>
      <c r="G10">
        <v>0.825334282688442</v>
      </c>
      <c r="H10">
        <v>-3.71055371654848E-2</v>
      </c>
      <c r="I10">
        <v>4.6521680421075101E-2</v>
      </c>
      <c r="J10">
        <v>1.0047191720106501</v>
      </c>
      <c r="K10">
        <v>0.96357443706785195</v>
      </c>
      <c r="L10">
        <v>1.04762079168221</v>
      </c>
    </row>
    <row r="11" spans="1:12" x14ac:dyDescent="0.25">
      <c r="A11" t="s">
        <v>62</v>
      </c>
      <c r="B11" t="s">
        <v>115</v>
      </c>
      <c r="C11" t="s">
        <v>16</v>
      </c>
      <c r="D11">
        <v>13</v>
      </c>
      <c r="E11">
        <v>-4.7815287333022802E-3</v>
      </c>
      <c r="F11">
        <v>1.5539856488402099E-2</v>
      </c>
      <c r="G11">
        <v>0.75831478751199699</v>
      </c>
      <c r="H11">
        <v>-3.5239647450570503E-2</v>
      </c>
      <c r="I11">
        <v>2.5676589983965901E-2</v>
      </c>
      <c r="J11">
        <v>0.99522988457694195</v>
      </c>
      <c r="K11">
        <v>0.96537403910688302</v>
      </c>
      <c r="L11">
        <v>1.0260090731996301</v>
      </c>
    </row>
    <row r="12" spans="1:12" x14ac:dyDescent="0.25">
      <c r="A12" t="s">
        <v>62</v>
      </c>
      <c r="B12" t="s">
        <v>115</v>
      </c>
      <c r="C12" t="s">
        <v>17</v>
      </c>
      <c r="D12">
        <v>13</v>
      </c>
      <c r="E12">
        <v>3.3567579999043397E-2</v>
      </c>
      <c r="F12">
        <v>3.9672940761213402E-2</v>
      </c>
      <c r="G12">
        <v>0.41404698285175301</v>
      </c>
      <c r="H12">
        <v>-4.4191383892934699E-2</v>
      </c>
      <c r="I12">
        <v>0.11132654389102201</v>
      </c>
      <c r="J12">
        <v>1.0341373283645099</v>
      </c>
      <c r="K12">
        <v>0.95677082942374503</v>
      </c>
      <c r="L12">
        <v>1.11775984491605</v>
      </c>
    </row>
    <row r="14" spans="1:12" x14ac:dyDescent="0.25">
      <c r="A14" t="s">
        <v>142</v>
      </c>
      <c r="B14" t="s">
        <v>115</v>
      </c>
      <c r="C14" t="s">
        <v>14</v>
      </c>
      <c r="D14">
        <v>13</v>
      </c>
      <c r="E14">
        <v>1.6441148611122201E-2</v>
      </c>
      <c r="F14">
        <v>6.6995915300207307E-2</v>
      </c>
      <c r="G14">
        <v>0.81066099953897397</v>
      </c>
      <c r="H14">
        <v>-0.11487084537728399</v>
      </c>
      <c r="I14">
        <v>0.14775314259952901</v>
      </c>
      <c r="J14">
        <v>1.0165770480543901</v>
      </c>
      <c r="K14">
        <v>0.891481275399572</v>
      </c>
      <c r="L14">
        <v>1.1592266973501899</v>
      </c>
    </row>
    <row r="15" spans="1:12" x14ac:dyDescent="0.25">
      <c r="A15" t="s">
        <v>142</v>
      </c>
      <c r="B15" t="s">
        <v>115</v>
      </c>
      <c r="C15" t="s">
        <v>15</v>
      </c>
      <c r="D15">
        <v>13</v>
      </c>
      <c r="E15">
        <v>-1.28300922303242E-2</v>
      </c>
      <c r="F15">
        <v>3.5106225503594303E-2</v>
      </c>
      <c r="G15">
        <v>0.71476442365355797</v>
      </c>
      <c r="H15">
        <v>-8.1638294217368901E-2</v>
      </c>
      <c r="I15">
        <v>5.5978109756720497E-2</v>
      </c>
      <c r="J15">
        <v>0.98725186253285202</v>
      </c>
      <c r="K15">
        <v>0.92160524836395097</v>
      </c>
      <c r="L15">
        <v>1.0575745329194099</v>
      </c>
    </row>
    <row r="16" spans="1:12" x14ac:dyDescent="0.25">
      <c r="A16" t="s">
        <v>142</v>
      </c>
      <c r="B16" t="s">
        <v>115</v>
      </c>
      <c r="C16" t="s">
        <v>16</v>
      </c>
      <c r="D16">
        <v>13</v>
      </c>
      <c r="E16">
        <v>1.33993462123522E-2</v>
      </c>
      <c r="F16">
        <v>2.5606749822533598E-2</v>
      </c>
      <c r="G16">
        <v>0.600783596838384</v>
      </c>
      <c r="H16">
        <v>-3.6789883439813702E-2</v>
      </c>
      <c r="I16">
        <v>6.3588575864518201E-2</v>
      </c>
      <c r="J16">
        <v>1.0134895197572</v>
      </c>
      <c r="K16">
        <v>0.96387864093789</v>
      </c>
      <c r="L16">
        <v>1.0656538728342599</v>
      </c>
    </row>
    <row r="17" spans="1:12" x14ac:dyDescent="0.25">
      <c r="A17" t="s">
        <v>142</v>
      </c>
      <c r="B17" t="s">
        <v>115</v>
      </c>
      <c r="C17" t="s">
        <v>17</v>
      </c>
      <c r="D17">
        <v>13</v>
      </c>
      <c r="E17">
        <v>-1.7373274557570099E-2</v>
      </c>
      <c r="F17">
        <v>4.0595126342806799E-2</v>
      </c>
      <c r="G17">
        <v>0.676257138515582</v>
      </c>
      <c r="H17">
        <v>-9.69397221894715E-2</v>
      </c>
      <c r="I17">
        <v>6.2193173074331302E-2</v>
      </c>
      <c r="J17">
        <v>0.98277677059509805</v>
      </c>
      <c r="K17">
        <v>0.90761071327105103</v>
      </c>
      <c r="L17">
        <v>1.0641678934577401</v>
      </c>
    </row>
    <row r="19" spans="1:12" x14ac:dyDescent="0.25">
      <c r="A19" t="s">
        <v>60</v>
      </c>
      <c r="B19" t="s">
        <v>115</v>
      </c>
      <c r="C19" t="s">
        <v>14</v>
      </c>
      <c r="D19">
        <v>13</v>
      </c>
      <c r="E19">
        <v>3.7359044003712899E-2</v>
      </c>
      <c r="F19">
        <v>3.7072870315930699E-2</v>
      </c>
      <c r="G19">
        <v>0.33524236304997701</v>
      </c>
      <c r="H19">
        <v>-3.5303781815511297E-2</v>
      </c>
      <c r="I19">
        <v>0.110021869822937</v>
      </c>
      <c r="J19">
        <v>1.03806566518884</v>
      </c>
      <c r="K19">
        <v>0.96531212744130801</v>
      </c>
      <c r="L19">
        <v>1.1163024835295701</v>
      </c>
    </row>
    <row r="20" spans="1:12" x14ac:dyDescent="0.25">
      <c r="A20" t="s">
        <v>60</v>
      </c>
      <c r="B20" t="s">
        <v>115</v>
      </c>
      <c r="C20" t="s">
        <v>15</v>
      </c>
      <c r="D20">
        <v>13</v>
      </c>
      <c r="E20">
        <v>2.0122263676131399E-2</v>
      </c>
      <c r="F20">
        <v>2.01873767227203E-2</v>
      </c>
      <c r="G20">
        <v>0.318873946274292</v>
      </c>
      <c r="H20">
        <v>-1.9444994700400401E-2</v>
      </c>
      <c r="I20">
        <v>5.9689522052663299E-2</v>
      </c>
      <c r="J20">
        <v>1.02032608121848</v>
      </c>
      <c r="K20">
        <v>0.98074283975876497</v>
      </c>
      <c r="L20">
        <v>1.06150692088738</v>
      </c>
    </row>
    <row r="21" spans="1:12" x14ac:dyDescent="0.25">
      <c r="A21" t="s">
        <v>60</v>
      </c>
      <c r="B21" t="s">
        <v>115</v>
      </c>
      <c r="C21" t="s">
        <v>16</v>
      </c>
      <c r="D21">
        <v>13</v>
      </c>
      <c r="E21">
        <v>1.33453053900303E-2</v>
      </c>
      <c r="F21">
        <v>1.43433603336897E-2</v>
      </c>
      <c r="G21">
        <v>0.35215525251226498</v>
      </c>
      <c r="H21">
        <v>-1.4767680864001501E-2</v>
      </c>
      <c r="I21">
        <v>4.1458291644062201E-2</v>
      </c>
      <c r="J21">
        <v>1.0134347514300199</v>
      </c>
      <c r="K21">
        <v>0.98534082654411204</v>
      </c>
      <c r="L21">
        <v>1.04232968708726</v>
      </c>
    </row>
    <row r="22" spans="1:12" x14ac:dyDescent="0.25">
      <c r="A22" t="s">
        <v>60</v>
      </c>
      <c r="B22" t="s">
        <v>115</v>
      </c>
      <c r="C22" t="s">
        <v>17</v>
      </c>
      <c r="D22">
        <v>13</v>
      </c>
      <c r="E22">
        <v>2.36170278601219E-2</v>
      </c>
      <c r="F22">
        <v>2.5846753236568501E-2</v>
      </c>
      <c r="G22">
        <v>0.378850504770126</v>
      </c>
      <c r="H22">
        <v>-2.7042608483552399E-2</v>
      </c>
      <c r="I22">
        <v>7.4276664203796194E-2</v>
      </c>
      <c r="J22">
        <v>1.0238981183412701</v>
      </c>
      <c r="K22">
        <v>0.97331976896143502</v>
      </c>
      <c r="L22">
        <v>1.07710476060856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6F80B-03EC-42EE-9C20-27336265A668}">
  <dimension ref="A1:L17"/>
  <sheetViews>
    <sheetView topLeftCell="L1" workbookViewId="0">
      <selection activeCell="F22" sqref="F22"/>
    </sheetView>
  </sheetViews>
  <sheetFormatPr defaultRowHeight="13.8" x14ac:dyDescent="0.25"/>
  <cols>
    <col min="1" max="1" width="12.77734375" customWidth="1"/>
  </cols>
  <sheetData>
    <row r="1" spans="1:12" x14ac:dyDescent="0.25">
      <c r="A1" t="s">
        <v>145</v>
      </c>
    </row>
    <row r="3" spans="1:12" x14ac:dyDescent="0.25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  <c r="L3" t="s">
        <v>11</v>
      </c>
    </row>
    <row r="4" spans="1:12" x14ac:dyDescent="0.25">
      <c r="A4" t="s">
        <v>147</v>
      </c>
      <c r="B4" t="s">
        <v>143</v>
      </c>
      <c r="C4" t="s">
        <v>14</v>
      </c>
      <c r="D4">
        <v>6</v>
      </c>
      <c r="E4">
        <v>-2.3426600196163001E-4</v>
      </c>
      <c r="F4">
        <v>1.89062313424031E-3</v>
      </c>
      <c r="G4">
        <v>0.90736400500606496</v>
      </c>
      <c r="H4">
        <v>-3.9398873450726297E-3</v>
      </c>
      <c r="I4">
        <v>3.4713553411493698E-3</v>
      </c>
      <c r="J4">
        <v>0.99976576143617601</v>
      </c>
      <c r="K4">
        <v>0.99606786382814905</v>
      </c>
      <c r="L4">
        <v>1.0034773874729701</v>
      </c>
    </row>
    <row r="5" spans="1:12" x14ac:dyDescent="0.25">
      <c r="A5" t="s">
        <v>147</v>
      </c>
      <c r="B5" t="s">
        <v>143</v>
      </c>
      <c r="C5" t="s">
        <v>15</v>
      </c>
      <c r="D5">
        <v>6</v>
      </c>
      <c r="E5" s="1">
        <v>1.9248041220452601E-5</v>
      </c>
      <c r="F5">
        <v>9.0115981330330698E-4</v>
      </c>
      <c r="G5">
        <v>0.98295912996523505</v>
      </c>
      <c r="H5">
        <v>-1.74702519285403E-3</v>
      </c>
      <c r="I5">
        <v>1.7855212752949301E-3</v>
      </c>
      <c r="J5">
        <v>1.00001924822647</v>
      </c>
      <c r="K5">
        <v>0.99825449996736404</v>
      </c>
      <c r="L5">
        <v>1.00178711626756</v>
      </c>
    </row>
    <row r="6" spans="1:12" x14ac:dyDescent="0.25">
      <c r="A6" t="s">
        <v>147</v>
      </c>
      <c r="B6" t="s">
        <v>143</v>
      </c>
      <c r="C6" t="s">
        <v>16</v>
      </c>
      <c r="D6">
        <v>6</v>
      </c>
      <c r="E6" s="1">
        <v>-8.342351728641E-6</v>
      </c>
      <c r="F6">
        <v>9.9355008610213492E-4</v>
      </c>
      <c r="G6">
        <v>0.99330063423398995</v>
      </c>
      <c r="H6">
        <v>-1.9557005204888299E-3</v>
      </c>
      <c r="I6">
        <v>1.93901581703154E-3</v>
      </c>
      <c r="J6">
        <v>0.99999165768306897</v>
      </c>
      <c r="K6">
        <v>0.99804621061570098</v>
      </c>
      <c r="L6">
        <v>1.0019408969238399</v>
      </c>
    </row>
    <row r="7" spans="1:12" x14ac:dyDescent="0.25">
      <c r="A7" t="s">
        <v>147</v>
      </c>
      <c r="B7" t="s">
        <v>143</v>
      </c>
      <c r="C7" t="s">
        <v>17</v>
      </c>
      <c r="D7">
        <v>6</v>
      </c>
      <c r="E7">
        <v>1.4252548179802599E-4</v>
      </c>
      <c r="F7">
        <v>9.4771864182585598E-4</v>
      </c>
      <c r="G7">
        <v>0.88633710921880804</v>
      </c>
      <c r="H7">
        <v>-1.7150030561806501E-3</v>
      </c>
      <c r="I7">
        <v>2.0000540197767001E-3</v>
      </c>
      <c r="J7">
        <v>1.0001425356390401</v>
      </c>
      <c r="K7">
        <v>0.99828646672121601</v>
      </c>
      <c r="L7">
        <v>1.00200205546193</v>
      </c>
    </row>
    <row r="9" spans="1:12" x14ac:dyDescent="0.25">
      <c r="A9" t="s">
        <v>62</v>
      </c>
      <c r="B9" t="s">
        <v>143</v>
      </c>
      <c r="C9" t="s">
        <v>14</v>
      </c>
      <c r="D9">
        <v>8</v>
      </c>
      <c r="E9">
        <v>1.5436975507727301E-3</v>
      </c>
      <c r="F9">
        <v>1.53713403649048E-3</v>
      </c>
      <c r="G9">
        <v>0.354016129342485</v>
      </c>
      <c r="H9">
        <v>-1.4690851607486199E-3</v>
      </c>
      <c r="I9">
        <v>4.5564802622940796E-3</v>
      </c>
      <c r="J9">
        <v>1.00154488966518</v>
      </c>
      <c r="K9">
        <v>0.99853199341661703</v>
      </c>
      <c r="L9">
        <v>1.00456687680303</v>
      </c>
    </row>
    <row r="10" spans="1:12" x14ac:dyDescent="0.25">
      <c r="A10" t="s">
        <v>62</v>
      </c>
      <c r="B10" t="s">
        <v>143</v>
      </c>
      <c r="C10" t="s">
        <v>15</v>
      </c>
      <c r="D10">
        <v>8</v>
      </c>
      <c r="E10">
        <v>1.2130451986399099E-3</v>
      </c>
      <c r="F10">
        <v>1.0021912896508299E-3</v>
      </c>
      <c r="G10">
        <v>0.22612817373753699</v>
      </c>
      <c r="H10">
        <v>-7.5124972907571598E-4</v>
      </c>
      <c r="I10">
        <v>3.1773401263555301E-3</v>
      </c>
      <c r="J10">
        <v>1.0012137812355499</v>
      </c>
      <c r="K10">
        <v>0.99924903238835106</v>
      </c>
      <c r="L10">
        <v>1.00318239322188</v>
      </c>
    </row>
    <row r="11" spans="1:12" x14ac:dyDescent="0.25">
      <c r="A11" t="s">
        <v>62</v>
      </c>
      <c r="B11" t="s">
        <v>143</v>
      </c>
      <c r="C11" t="s">
        <v>16</v>
      </c>
      <c r="D11">
        <v>8</v>
      </c>
      <c r="E11">
        <v>6.0726211197321002E-4</v>
      </c>
      <c r="F11">
        <v>8.6840142851677901E-4</v>
      </c>
      <c r="G11">
        <v>0.48437248658805698</v>
      </c>
      <c r="H11">
        <v>-1.09480468791968E-3</v>
      </c>
      <c r="I11">
        <v>2.3093289118660998E-3</v>
      </c>
      <c r="J11">
        <v>1.00060744653294</v>
      </c>
      <c r="K11">
        <v>0.99890579439208704</v>
      </c>
      <c r="L11">
        <v>1.00231199746567</v>
      </c>
    </row>
    <row r="12" spans="1:12" x14ac:dyDescent="0.25">
      <c r="A12" t="s">
        <v>62</v>
      </c>
      <c r="B12" t="s">
        <v>143</v>
      </c>
      <c r="C12" t="s">
        <v>17</v>
      </c>
      <c r="D12">
        <v>8</v>
      </c>
      <c r="E12">
        <v>1.25784614372379E-3</v>
      </c>
      <c r="F12">
        <v>1.18888459603587E-3</v>
      </c>
      <c r="G12">
        <v>0.32519125149764899</v>
      </c>
      <c r="H12">
        <v>-1.07236766450651E-3</v>
      </c>
      <c r="I12">
        <v>3.5880599519541E-3</v>
      </c>
      <c r="J12">
        <v>1.00125863756398</v>
      </c>
      <c r="K12">
        <v>0.99892820711621999</v>
      </c>
      <c r="L12">
        <v>1.00359450474486</v>
      </c>
    </row>
    <row r="14" spans="1:12" x14ac:dyDescent="0.25">
      <c r="A14" t="s">
        <v>60</v>
      </c>
      <c r="B14" t="s">
        <v>143</v>
      </c>
      <c r="C14" t="s">
        <v>14</v>
      </c>
      <c r="D14">
        <v>7</v>
      </c>
      <c r="E14">
        <v>-4.2250709043508702E-4</v>
      </c>
      <c r="F14">
        <v>1.5406950304076301E-3</v>
      </c>
      <c r="G14">
        <v>0.79487571359402298</v>
      </c>
      <c r="H14">
        <v>-3.4422693500340499E-3</v>
      </c>
      <c r="I14">
        <v>2.5972551691638801E-3</v>
      </c>
      <c r="J14">
        <v>0.99957758215311698</v>
      </c>
      <c r="K14">
        <v>0.99656364846691803</v>
      </c>
      <c r="L14">
        <v>1.00260063095833</v>
      </c>
    </row>
    <row r="15" spans="1:12" x14ac:dyDescent="0.25">
      <c r="A15" t="s">
        <v>60</v>
      </c>
      <c r="B15" t="s">
        <v>143</v>
      </c>
      <c r="C15" t="s">
        <v>15</v>
      </c>
      <c r="D15">
        <v>7</v>
      </c>
      <c r="E15">
        <v>3.7146132181669001E-4</v>
      </c>
      <c r="F15">
        <v>1.0342394109907999E-3</v>
      </c>
      <c r="G15">
        <v>0.71947258113826396</v>
      </c>
      <c r="H15">
        <v>-1.65564792372528E-3</v>
      </c>
      <c r="I15">
        <v>2.3985705673586601E-3</v>
      </c>
      <c r="J15">
        <v>1.0003715303221199</v>
      </c>
      <c r="K15">
        <v>0.99834572190520898</v>
      </c>
      <c r="L15">
        <v>1.0024014494390101</v>
      </c>
    </row>
    <row r="16" spans="1:12" x14ac:dyDescent="0.25">
      <c r="A16" t="s">
        <v>60</v>
      </c>
      <c r="B16" t="s">
        <v>143</v>
      </c>
      <c r="C16" t="s">
        <v>16</v>
      </c>
      <c r="D16">
        <v>7</v>
      </c>
      <c r="E16">
        <v>2.0989155280222199E-4</v>
      </c>
      <c r="F16">
        <v>8.9196588327518801E-4</v>
      </c>
      <c r="G16">
        <v>0.81396547093220994</v>
      </c>
      <c r="H16">
        <v>-1.5383615784171499E-3</v>
      </c>
      <c r="I16">
        <v>1.95814468402159E-3</v>
      </c>
      <c r="J16">
        <v>1.0002099135815801</v>
      </c>
      <c r="K16">
        <v>0.99846282109321904</v>
      </c>
      <c r="L16">
        <v>1.0019600631012999</v>
      </c>
    </row>
    <row r="17" spans="1:12" x14ac:dyDescent="0.25">
      <c r="A17" t="s">
        <v>60</v>
      </c>
      <c r="B17" t="s">
        <v>143</v>
      </c>
      <c r="C17" t="s">
        <v>17</v>
      </c>
      <c r="D17">
        <v>7</v>
      </c>
      <c r="E17">
        <v>3.3691457318619198E-4</v>
      </c>
      <c r="F17">
        <v>1.0888533533731E-3</v>
      </c>
      <c r="G17">
        <v>0.76746483677270505</v>
      </c>
      <c r="H17">
        <v>-1.7972379994250899E-3</v>
      </c>
      <c r="I17">
        <v>2.47106714579747E-3</v>
      </c>
      <c r="J17">
        <v>1.0003369713352801</v>
      </c>
      <c r="K17">
        <v>0.99820437606569001</v>
      </c>
      <c r="L17">
        <v>1.0024741227485701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Overview</vt:lpstr>
      <vt:lpstr>Table S1</vt:lpstr>
      <vt:lpstr>Table S2</vt:lpstr>
      <vt:lpstr>Tabel S3</vt:lpstr>
      <vt:lpstr>TabelS4</vt:lpstr>
      <vt:lpstr>Table S5</vt:lpstr>
      <vt:lpstr>Table S6</vt:lpstr>
      <vt:lpstr>Table S7</vt:lpstr>
      <vt:lpstr>Table S8</vt:lpstr>
      <vt:lpstr>Table S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闵秋思</dc:creator>
  <cp:lastModifiedBy>xiaofish</cp:lastModifiedBy>
  <dcterms:created xsi:type="dcterms:W3CDTF">2023-06-10T12:01:01Z</dcterms:created>
  <dcterms:modified xsi:type="dcterms:W3CDTF">2023-08-23T05:14:03Z</dcterms:modified>
</cp:coreProperties>
</file>